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816"/>
  <workbookPr showInkAnnotation="0" autoCompressPictures="0"/>
  <bookViews>
    <workbookView xWindow="9400" yWindow="0" windowWidth="25600" windowHeight="14900" tabRatio="500"/>
  </bookViews>
  <sheets>
    <sheet name="Sheet1" sheetId="1" r:id="rId1"/>
  </sheets>
  <calcPr calcId="140000" iterateCount="1" concurrentCalc="0"/>
  <extLst>
    <ext xmlns:mx="http://schemas.microsoft.com/office/mac/excel/2008/main" uri="{7523E5D3-25F3-A5E0-1632-64F254C22452}">
      <mx:ArchID Flags="2"/>
    </ext>
  </extLst>
</workbook>
</file>

<file path=xl/calcChain.xml><?xml version="1.0" encoding="utf-8"?>
<calcChain xmlns="http://schemas.openxmlformats.org/spreadsheetml/2006/main">
  <c r="W38" i="1" l="1"/>
  <c r="V38" i="1"/>
  <c r="U38" i="1"/>
  <c r="W37" i="1"/>
  <c r="V37" i="1"/>
  <c r="U37" i="1"/>
</calcChain>
</file>

<file path=xl/sharedStrings.xml><?xml version="1.0" encoding="utf-8"?>
<sst xmlns="http://schemas.openxmlformats.org/spreadsheetml/2006/main" count="1750" uniqueCount="709">
  <si>
    <t xml:space="preserve">Table S2. miRNA turnover measurements determined by next-generation sequencing </t>
  </si>
  <si>
    <t>Only miRNA passing the threshold for reliable quantification are shown. See "Detectability" for details of the threshold</t>
  </si>
  <si>
    <t>non-star/star in HDMYZ: The determination of non-star or star strand, based on sequencing data in HDMYZ, using 0 hour samples.</t>
  </si>
  <si>
    <t>non-star/star by miRBase: The determination of non-star or star strand, based on annotation of miRBase (version 18)</t>
  </si>
  <si>
    <t xml:space="preserve">Mature miRNA: name of mature miRNA </t>
  </si>
  <si>
    <t>Precursor: name of miRNA precursor</t>
  </si>
  <si>
    <t>Category</t>
  </si>
  <si>
    <t>non-star/star in HDMYZ</t>
  </si>
  <si>
    <t>non-star/star by miRBase</t>
  </si>
  <si>
    <t>Mature miRNA</t>
  </si>
  <si>
    <t>Precursor</t>
  </si>
  <si>
    <t>0hr_1</t>
  </si>
  <si>
    <t>0hr_2</t>
  </si>
  <si>
    <t>12hr_1</t>
  </si>
  <si>
    <t>12hr_2</t>
  </si>
  <si>
    <t>Detectable</t>
  </si>
  <si>
    <t>non-star</t>
  </si>
  <si>
    <t>hsa-miR-1275</t>
  </si>
  <si>
    <t>hsa-mir-1275</t>
  </si>
  <si>
    <t>hsa-miR-4521</t>
  </si>
  <si>
    <t>hsa-mir-4521</t>
  </si>
  <si>
    <t>star</t>
  </si>
  <si>
    <t>hsa-miR-27a-5p</t>
  </si>
  <si>
    <t>hsa-mir-27a</t>
  </si>
  <si>
    <t>hsa-miR-33b-3p</t>
  </si>
  <si>
    <t>hsa-mir-33b</t>
  </si>
  <si>
    <t>hsa-miR-92a-1-5p</t>
  </si>
  <si>
    <t>hsa-mir-92a-1</t>
  </si>
  <si>
    <t>hsa-miR-222-5p</t>
  </si>
  <si>
    <t>hsa-mir-222</t>
  </si>
  <si>
    <t>hsa-mir-26a-1</t>
  </si>
  <si>
    <t>hsa-miR-26a-2-3p</t>
  </si>
  <si>
    <t>hsa-mir-26a-2</t>
  </si>
  <si>
    <t>hsa-miR-155-3p</t>
  </si>
  <si>
    <t>hsa-mir-155</t>
  </si>
  <si>
    <t>hsa-miR-615-5p</t>
  </si>
  <si>
    <t>hsa-mir-615</t>
  </si>
  <si>
    <t>hsa-miR-125b-1-3p</t>
  </si>
  <si>
    <t>hsa-mir-125b-1</t>
  </si>
  <si>
    <t>hsa-mir-181b-1</t>
  </si>
  <si>
    <t>hsa-miR-27b-5p</t>
  </si>
  <si>
    <t>hsa-mir-27b</t>
  </si>
  <si>
    <t>hsa-miR-1260b</t>
  </si>
  <si>
    <t>hsa-mir-1260b</t>
  </si>
  <si>
    <t>hsa-miR-30c-1-3p</t>
  </si>
  <si>
    <t>hsa-mir-30c-1</t>
  </si>
  <si>
    <t>hsa-miR-100-3p</t>
  </si>
  <si>
    <t>hsa-mir-100</t>
  </si>
  <si>
    <t>hsa-miR-365b-5p</t>
  </si>
  <si>
    <t>hsa-mir-365b</t>
  </si>
  <si>
    <t>hsa-miR-221-5p</t>
  </si>
  <si>
    <t>hsa-mir-221</t>
  </si>
  <si>
    <t>hsa-miR-29b-1-5p</t>
  </si>
  <si>
    <t>hsa-mir-29b-1</t>
  </si>
  <si>
    <t>hsa-miR-26b-3p</t>
  </si>
  <si>
    <t>hsa-mir-26b</t>
  </si>
  <si>
    <t>hsa-miR-30b-3p</t>
  </si>
  <si>
    <t>hsa-mir-30b</t>
  </si>
  <si>
    <t>hsa-miR-25-5p</t>
  </si>
  <si>
    <t>hsa-mir-25</t>
  </si>
  <si>
    <t>hsa-mir-16-1</t>
  </si>
  <si>
    <t>hsa-miR-573</t>
  </si>
  <si>
    <t>hsa-mir-573</t>
  </si>
  <si>
    <t>hsa-let-7a-2-3p</t>
  </si>
  <si>
    <t>hsa-let-7a-2</t>
  </si>
  <si>
    <t>hsa-miR-125a-3p</t>
  </si>
  <si>
    <t>hsa-mir-125a</t>
  </si>
  <si>
    <t>hsa-miR-30d-3p</t>
  </si>
  <si>
    <t>hsa-mir-30d</t>
  </si>
  <si>
    <t>hsa-miR-584-3p</t>
  </si>
  <si>
    <t>hsa-mir-584</t>
  </si>
  <si>
    <t>hsa-miR-181a-3p</t>
  </si>
  <si>
    <t>hsa-mir-181a-1</t>
  </si>
  <si>
    <t>hsa-miR-671-3p</t>
  </si>
  <si>
    <t>hsa-mir-671</t>
  </si>
  <si>
    <t>hsa-miR-135b-3p</t>
  </si>
  <si>
    <t>hsa-mir-135b</t>
  </si>
  <si>
    <t>hsa-miR-32-3p</t>
  </si>
  <si>
    <t>hsa-mir-32</t>
  </si>
  <si>
    <t>hsa-mir-148a</t>
  </si>
  <si>
    <t>hsa-let-7e-3p</t>
  </si>
  <si>
    <t>hsa-let-7e</t>
  </si>
  <si>
    <t>hsa-miR-191-3p</t>
  </si>
  <si>
    <t>hsa-mir-191</t>
  </si>
  <si>
    <t>hsa-miR-4454</t>
  </si>
  <si>
    <t>hsa-mir-4454</t>
  </si>
  <si>
    <t>hsa-mir-146b</t>
  </si>
  <si>
    <t>hsa-miR-320d</t>
  </si>
  <si>
    <t>hsa-mir-320d-2</t>
  </si>
  <si>
    <t>hsa-miR-877-5p</t>
  </si>
  <si>
    <t>hsa-mir-877</t>
  </si>
  <si>
    <t>hsa-miR-7-5p</t>
  </si>
  <si>
    <t>hsa-mir-7-3</t>
  </si>
  <si>
    <t>hsa-miR-320c</t>
  </si>
  <si>
    <t>hsa-mir-320c-1</t>
  </si>
  <si>
    <t>hsa-miR-181a-2-3p</t>
  </si>
  <si>
    <t>hsa-mir-181a-2</t>
  </si>
  <si>
    <t>hsa-miR-548h-5p</t>
  </si>
  <si>
    <t>hsa-mir-548h-1</t>
  </si>
  <si>
    <t>hsa-mir-548h-2</t>
  </si>
  <si>
    <t>hsa-mir-548h-3</t>
  </si>
  <si>
    <t>hsa-mir-548h-5</t>
  </si>
  <si>
    <t>hsa-mir-548h-4</t>
  </si>
  <si>
    <t>hsa-miR-500a-5p</t>
  </si>
  <si>
    <t>hsa-mir-500a</t>
  </si>
  <si>
    <t>hsa-mir-7-2</t>
  </si>
  <si>
    <t>hsa-miR-744-3p</t>
  </si>
  <si>
    <t>hsa-mir-744</t>
  </si>
  <si>
    <t>hsa-miR-214-5p</t>
  </si>
  <si>
    <t>hsa-mir-214</t>
  </si>
  <si>
    <t>hsa-miR-203</t>
  </si>
  <si>
    <t>hsa-mir-203</t>
  </si>
  <si>
    <t>hsa-miR-320b</t>
  </si>
  <si>
    <t>hsa-mir-320b-1</t>
  </si>
  <si>
    <t>hsa-mir-320b-2</t>
  </si>
  <si>
    <t>hsa-miR-941</t>
  </si>
  <si>
    <t>hsa-mir-941-2</t>
  </si>
  <si>
    <t>hsa-mir-941-3</t>
  </si>
  <si>
    <t>hsa-mir-941-4</t>
  </si>
  <si>
    <t>hsa-mir-941-1</t>
  </si>
  <si>
    <t>hsa-miR-1307-3p</t>
  </si>
  <si>
    <t>hsa-mir-1307</t>
  </si>
  <si>
    <t>hsa-miR-1285-3p</t>
  </si>
  <si>
    <t>hsa-mir-1285-2</t>
  </si>
  <si>
    <t>hsa-mir-7-1</t>
  </si>
  <si>
    <t>hsa-miR-4746-5p</t>
  </si>
  <si>
    <t>hsa-mir-4746</t>
  </si>
  <si>
    <t>hsa-miR-148b-5p</t>
  </si>
  <si>
    <t>hsa-mir-148b</t>
  </si>
  <si>
    <t>hsa-mir-1285-1</t>
  </si>
  <si>
    <t>hsa-miR-3615</t>
  </si>
  <si>
    <t>hsa-mir-3615</t>
  </si>
  <si>
    <t>hsa-miR-320a</t>
  </si>
  <si>
    <t>hsa-mir-320a</t>
  </si>
  <si>
    <t>hsa-miR-99a-3p</t>
  </si>
  <si>
    <t>hsa-mir-99a</t>
  </si>
  <si>
    <t>hsa-miR-28-3p</t>
  </si>
  <si>
    <t>hsa-mir-28</t>
  </si>
  <si>
    <t>hsa-miR-365a-3p</t>
  </si>
  <si>
    <t>hsa-mir-365a</t>
  </si>
  <si>
    <t>hsa-miR-365b-3p</t>
  </si>
  <si>
    <t>hsa-miR-181b-5p</t>
  </si>
  <si>
    <t>hsa-miR-744-5p</t>
  </si>
  <si>
    <t>hsa-miR-18a-3p</t>
  </si>
  <si>
    <t>hsa-mir-18a</t>
  </si>
  <si>
    <t>hsa-mir-181b-2</t>
  </si>
  <si>
    <t>hsa-miR-3176</t>
  </si>
  <si>
    <t>hsa-mir-3176</t>
  </si>
  <si>
    <t>hsa-miR-195-5p</t>
  </si>
  <si>
    <t>hsa-mir-195</t>
  </si>
  <si>
    <t>hsa-miR-3138</t>
  </si>
  <si>
    <t>hsa-mir-3138</t>
  </si>
  <si>
    <t>hsa-miR-484</t>
  </si>
  <si>
    <t>hsa-mir-484</t>
  </si>
  <si>
    <t>hsa-miR-335-3p</t>
  </si>
  <si>
    <t>hsa-mir-335</t>
  </si>
  <si>
    <t>hsa-miR-24-2-5p</t>
  </si>
  <si>
    <t>hsa-mir-24-2</t>
  </si>
  <si>
    <t>hsa-miR-183-3p</t>
  </si>
  <si>
    <t>hsa-mir-183</t>
  </si>
  <si>
    <t>hsa-miR-1468</t>
  </si>
  <si>
    <t>hsa-mir-1468</t>
  </si>
  <si>
    <t>hsa-miR-1296</t>
  </si>
  <si>
    <t>hsa-mir-1296</t>
  </si>
  <si>
    <t>hsa-miR-193b-3p</t>
  </si>
  <si>
    <t>hsa-mir-193b</t>
  </si>
  <si>
    <t>hsa-miR-874</t>
  </si>
  <si>
    <t>hsa-mir-874</t>
  </si>
  <si>
    <t>hsa-let-7g-5p</t>
  </si>
  <si>
    <t>hsa-let-7g</t>
  </si>
  <si>
    <t>hsa-miR-181d</t>
  </si>
  <si>
    <t>hsa-mir-181d</t>
  </si>
  <si>
    <t>hsa-miR-548h-3p</t>
  </si>
  <si>
    <t>hsa-miR-548z</t>
  </si>
  <si>
    <t>hsa-mir-548z</t>
  </si>
  <si>
    <t>hsa-miR-185-5p</t>
  </si>
  <si>
    <t>hsa-mir-185</t>
  </si>
  <si>
    <t>hsa-miR-450a-5p</t>
  </si>
  <si>
    <t>hsa-mir-450a-2</t>
  </si>
  <si>
    <t>hsa-miR-423-3p</t>
  </si>
  <si>
    <t>hsa-mir-423</t>
  </si>
  <si>
    <t>hsa-miR-340-3p</t>
  </si>
  <si>
    <t>hsa-mir-340</t>
  </si>
  <si>
    <t>hsa-mir-450a-1</t>
  </si>
  <si>
    <t>hsa-miR-548b-5p</t>
  </si>
  <si>
    <t>hsa-mir-548b</t>
  </si>
  <si>
    <t>hsa-miR-4662a-5p</t>
  </si>
  <si>
    <t>hsa-mir-4662a</t>
  </si>
  <si>
    <t>hsa-miR-425-3p</t>
  </si>
  <si>
    <t>hsa-mir-425</t>
  </si>
  <si>
    <t>hsa-miR-17-3p</t>
  </si>
  <si>
    <t>hsa-mir-17</t>
  </si>
  <si>
    <t>hsa-miR-331-3p</t>
  </si>
  <si>
    <t>hsa-mir-331</t>
  </si>
  <si>
    <t>hsa-miR-550a-3p</t>
  </si>
  <si>
    <t>hsa-mir-550a-3</t>
  </si>
  <si>
    <t>hsa-mir-550a-1</t>
  </si>
  <si>
    <t>hsa-mir-550a-2</t>
  </si>
  <si>
    <t>hsa-miR-196a-5p</t>
  </si>
  <si>
    <t>hsa-mir-196a-1</t>
  </si>
  <si>
    <t>hsa-miR-151a-5p</t>
  </si>
  <si>
    <t>hsa-mir-151a</t>
  </si>
  <si>
    <t>hsa-miR-345-5p</t>
  </si>
  <si>
    <t>hsa-mir-345</t>
  </si>
  <si>
    <t>hsa-miR-210</t>
  </si>
  <si>
    <t>hsa-mir-210</t>
  </si>
  <si>
    <t>hsa-miR-625-5p</t>
  </si>
  <si>
    <t>hsa-mir-625</t>
  </si>
  <si>
    <t>hsa-miR-4517</t>
  </si>
  <si>
    <t>hsa-mir-4517</t>
  </si>
  <si>
    <t>hsa-miR-339-3p</t>
  </si>
  <si>
    <t>hsa-mir-339</t>
  </si>
  <si>
    <t>hsa-miR-361-3p</t>
  </si>
  <si>
    <t>hsa-mir-361</t>
  </si>
  <si>
    <t>hsa-miR-26a-5p</t>
  </si>
  <si>
    <t>hsa-miR-486-5p</t>
  </si>
  <si>
    <t>hsa-mir-486</t>
  </si>
  <si>
    <t>hsa-miR-29a-5p</t>
  </si>
  <si>
    <t>hsa-mir-29a</t>
  </si>
  <si>
    <t>hsa-miR-335-5p</t>
  </si>
  <si>
    <t>hsa-miR-148a-3p</t>
  </si>
  <si>
    <t>hsa-miR-328</t>
  </si>
  <si>
    <t>hsa-mir-328</t>
  </si>
  <si>
    <t>hsa-miR-548ab</t>
  </si>
  <si>
    <t>hsa-mir-548ab</t>
  </si>
  <si>
    <t>hsa-let-7b-5p</t>
  </si>
  <si>
    <t>hsa-let-7b</t>
  </si>
  <si>
    <t>hsa-miR-935</t>
  </si>
  <si>
    <t>hsa-mir-935</t>
  </si>
  <si>
    <t>hsa-miR-9-5p</t>
  </si>
  <si>
    <t>hsa-mir-9-3</t>
  </si>
  <si>
    <t>hsa-mir-9-1</t>
  </si>
  <si>
    <t>hsa-mir-9-2</t>
  </si>
  <si>
    <t>hsa-miR-15b-3p</t>
  </si>
  <si>
    <t>hsa-mir-15b</t>
  </si>
  <si>
    <t>hsa-miR-330-5p</t>
  </si>
  <si>
    <t>hsa-mir-330</t>
  </si>
  <si>
    <t>hsa-miR-500a-3p</t>
  </si>
  <si>
    <t>hsa-miR-28-5p</t>
  </si>
  <si>
    <t>hsa-miR-188-5p</t>
  </si>
  <si>
    <t>hsa-mir-188</t>
  </si>
  <si>
    <t>hsa-miR-151a-3p</t>
  </si>
  <si>
    <t>hsa-miR-125a-5p</t>
  </si>
  <si>
    <t>hsa-miR-942</t>
  </si>
  <si>
    <t>hsa-mir-942</t>
  </si>
  <si>
    <t>hsa-miR-130b-3p</t>
  </si>
  <si>
    <t>hsa-mir-130b</t>
  </si>
  <si>
    <t>hsa-miR-1301</t>
  </si>
  <si>
    <t>hsa-mir-1301</t>
  </si>
  <si>
    <t>hsa-miR-149-5p</t>
  </si>
  <si>
    <t>hsa-mir-149</t>
  </si>
  <si>
    <t>hsa-miR-31-5p</t>
  </si>
  <si>
    <t>hsa-mir-31</t>
  </si>
  <si>
    <t>hsa-miR-584-5p</t>
  </si>
  <si>
    <t>hsa-miR-199a-5p</t>
  </si>
  <si>
    <t>hsa-mir-199a-1</t>
  </si>
  <si>
    <t>hsa-mir-199a-2</t>
  </si>
  <si>
    <t>hsa-miR-222-3p</t>
  </si>
  <si>
    <t>hsa-miR-31-3p</t>
  </si>
  <si>
    <t>hsa-miR-188-3p</t>
  </si>
  <si>
    <t>hsa-miR-361-5p</t>
  </si>
  <si>
    <t>hsa-miR-128</t>
  </si>
  <si>
    <t>hsa-mir-128-2</t>
  </si>
  <si>
    <t>hsa-let-7i-5p</t>
  </si>
  <si>
    <t>hsa-let-7i</t>
  </si>
  <si>
    <t>hsa-miR-191-5p</t>
  </si>
  <si>
    <t>hsa-miR-152</t>
  </si>
  <si>
    <t>hsa-mir-152</t>
  </si>
  <si>
    <t>hsa-miR-26b-5p</t>
  </si>
  <si>
    <t>hsa-miR-33a-5p</t>
  </si>
  <si>
    <t>hsa-mir-33a</t>
  </si>
  <si>
    <t>hsa-miR-378a-3p</t>
  </si>
  <si>
    <t>hsa-mir-378a</t>
  </si>
  <si>
    <t>hsa-miR-548k</t>
  </si>
  <si>
    <t>hsa-mir-548k</t>
  </si>
  <si>
    <t>hsa-miR-2355-5p</t>
  </si>
  <si>
    <t>hsa-mir-2355</t>
  </si>
  <si>
    <t>hsa-miR-92a-3p</t>
  </si>
  <si>
    <t>hsa-mir-92a-2</t>
  </si>
  <si>
    <t>hsa-miR-125b-5p</t>
  </si>
  <si>
    <t>hsa-mir-128-1</t>
  </si>
  <si>
    <t>hsa-miR-214-3p</t>
  </si>
  <si>
    <t>hsa-mir-125b-2</t>
  </si>
  <si>
    <t>hsa-miR-182-5p</t>
  </si>
  <si>
    <t>hsa-mir-182</t>
  </si>
  <si>
    <t>hsa-miR-22-3p</t>
  </si>
  <si>
    <t>hsa-mir-22</t>
  </si>
  <si>
    <t>hsa-let-7d-5p</t>
  </si>
  <si>
    <t>hsa-let-7d</t>
  </si>
  <si>
    <t>hsa-miR-340-5p</t>
  </si>
  <si>
    <t>hsa-miR-23b-3p</t>
  </si>
  <si>
    <t>hsa-mir-23b</t>
  </si>
  <si>
    <t>hsa-miR-589-3p</t>
  </si>
  <si>
    <t>hsa-mir-589</t>
  </si>
  <si>
    <t>hsa-miR-589-5p</t>
  </si>
  <si>
    <t>hsa-miR-1294</t>
  </si>
  <si>
    <t>hsa-mir-1294</t>
  </si>
  <si>
    <t>hsa-miR-561-5p</t>
  </si>
  <si>
    <t>hsa-mir-561</t>
  </si>
  <si>
    <t>hsa-miR-155-5p</t>
  </si>
  <si>
    <t>hsa-miR-193a-3p</t>
  </si>
  <si>
    <t>hsa-mir-193a</t>
  </si>
  <si>
    <t>hsa-miR-140-3p</t>
  </si>
  <si>
    <t>hsa-mir-140</t>
  </si>
  <si>
    <t>hsa-miR-425-5p</t>
  </si>
  <si>
    <t>hsa-miR-16-5p</t>
  </si>
  <si>
    <t>hsa-mir-16-2</t>
  </si>
  <si>
    <t>hsa-miR-126-3p</t>
  </si>
  <si>
    <t>hsa-mir-126</t>
  </si>
  <si>
    <t>hsa-miR-19a-3p</t>
  </si>
  <si>
    <t>hsa-mir-19a</t>
  </si>
  <si>
    <t>hsa-miR-126-5p</t>
  </si>
  <si>
    <t>hsa-miR-140-5p</t>
  </si>
  <si>
    <t>hsa-miR-660-5p</t>
  </si>
  <si>
    <t>hsa-mir-660</t>
  </si>
  <si>
    <t>hsa-miR-450b-5p</t>
  </si>
  <si>
    <t>hsa-mir-450b</t>
  </si>
  <si>
    <t>hsa-miR-15b-5p</t>
  </si>
  <si>
    <t>hsa-miR-374b-5p</t>
  </si>
  <si>
    <t>hsa-mir-374b</t>
  </si>
  <si>
    <t>hsa-miR-21-5p</t>
  </si>
  <si>
    <t>hsa-mir-21</t>
  </si>
  <si>
    <t>hsa-miR-9-3p</t>
  </si>
  <si>
    <t>hsa-miR-25-3p</t>
  </si>
  <si>
    <t>hsa-miR-629-5p</t>
  </si>
  <si>
    <t>hsa-mir-629</t>
  </si>
  <si>
    <t>hsa-miR-147b</t>
  </si>
  <si>
    <t>hsa-mir-147b</t>
  </si>
  <si>
    <t>hsa-miR-769-5p</t>
  </si>
  <si>
    <t>hsa-mir-769</t>
  </si>
  <si>
    <t>hsa-miR-103a-3p</t>
  </si>
  <si>
    <t>hsa-mir-103a-2</t>
  </si>
  <si>
    <t>hsa-miR-23a-3p</t>
  </si>
  <si>
    <t>hsa-mir-23a</t>
  </si>
  <si>
    <t>hsa-mir-501</t>
  </si>
  <si>
    <t>hsa-miR-99b-5p</t>
  </si>
  <si>
    <t>hsa-mir-99b</t>
  </si>
  <si>
    <t>hsa-miR-542-3p</t>
  </si>
  <si>
    <t>hsa-mir-542</t>
  </si>
  <si>
    <t>hsa-miR-449a</t>
  </si>
  <si>
    <t>hsa-mir-449a</t>
  </si>
  <si>
    <t>hsa-miR-30e-5p</t>
  </si>
  <si>
    <t>hsa-mir-30e</t>
  </si>
  <si>
    <t>hsa-mir-103a-1</t>
  </si>
  <si>
    <t>hsa-mir-502</t>
  </si>
  <si>
    <t>hsa-miR-32-5p</t>
  </si>
  <si>
    <t>hsa-miR-324-5p</t>
  </si>
  <si>
    <t>hsa-mir-324</t>
  </si>
  <si>
    <t>hsa-miR-29a-3p</t>
  </si>
  <si>
    <t>hsa-miR-221-3p</t>
  </si>
  <si>
    <t>hsa-mir-548o-2</t>
  </si>
  <si>
    <t>hsa-miR-576-5p</t>
  </si>
  <si>
    <t>hsa-mir-576</t>
  </si>
  <si>
    <t>hsa-miR-30b-5p</t>
  </si>
  <si>
    <t>hsa-miR-30a-5p</t>
  </si>
  <si>
    <t>hsa-mir-30a</t>
  </si>
  <si>
    <t>hsa-miR-1307-5p</t>
  </si>
  <si>
    <t>hsa-miR-107</t>
  </si>
  <si>
    <t>hsa-mir-107</t>
  </si>
  <si>
    <t>hsa-miR-146b-5p</t>
  </si>
  <si>
    <t>hsa-miR-625-3p</t>
  </si>
  <si>
    <t>hsa-miR-101-3p</t>
  </si>
  <si>
    <t>hsa-mir-101-1</t>
  </si>
  <si>
    <t>hsa-miR-296-5p</t>
  </si>
  <si>
    <t>hsa-mir-296</t>
  </si>
  <si>
    <t>hsa-mir-101-2</t>
  </si>
  <si>
    <t>hsa-miR-3605-5p</t>
  </si>
  <si>
    <t>hsa-mir-3605</t>
  </si>
  <si>
    <t>hsa-miR-3909</t>
  </si>
  <si>
    <t>hsa-mir-3909</t>
  </si>
  <si>
    <t>hsa-miR-29b-3p</t>
  </si>
  <si>
    <t>hsa-miR-183-5p</t>
  </si>
  <si>
    <t>hsa-mir-29b-2</t>
  </si>
  <si>
    <t>hsa-miR-421</t>
  </si>
  <si>
    <t>hsa-mir-421</t>
  </si>
  <si>
    <t>hsa-miR-106b-3p</t>
  </si>
  <si>
    <t>hsa-mir-106b</t>
  </si>
  <si>
    <t>hsa-let-7c</t>
  </si>
  <si>
    <t>hsa-miR-590-3p</t>
  </si>
  <si>
    <t>hsa-mir-590</t>
  </si>
  <si>
    <t>hsa-miR-22-5p</t>
  </si>
  <si>
    <t>hsa-miR-570-3p</t>
  </si>
  <si>
    <t>hsa-mir-570</t>
  </si>
  <si>
    <t>hsa-miR-130a-3p</t>
  </si>
  <si>
    <t>hsa-mir-130a</t>
  </si>
  <si>
    <t>hsa-miR-10a-5p</t>
  </si>
  <si>
    <t>hsa-mir-10a</t>
  </si>
  <si>
    <t>hsa-miR-100-5p</t>
  </si>
  <si>
    <t>hsa-miR-378a-5p</t>
  </si>
  <si>
    <t>hsa-miR-4677-3p</t>
  </si>
  <si>
    <t>hsa-mir-4677</t>
  </si>
  <si>
    <t>hsa-miR-5699</t>
  </si>
  <si>
    <t>hsa-mir-5699</t>
  </si>
  <si>
    <t>hsa-miR-106b-5p</t>
  </si>
  <si>
    <t>hsa-miR-196b-5p</t>
  </si>
  <si>
    <t>hsa-mir-196b</t>
  </si>
  <si>
    <t>hsa-miR-27a-3p</t>
  </si>
  <si>
    <t>hsa-miR-10b-5p</t>
  </si>
  <si>
    <t>hsa-mir-10b</t>
  </si>
  <si>
    <t>hsa-miR-96-5p</t>
  </si>
  <si>
    <t>hsa-mir-96</t>
  </si>
  <si>
    <t>hsa-miR-641</t>
  </si>
  <si>
    <t>hsa-mir-641</t>
  </si>
  <si>
    <t>hsa-mir-3129</t>
  </si>
  <si>
    <t>hsa-miR-505-3p</t>
  </si>
  <si>
    <t>hsa-mir-505</t>
  </si>
  <si>
    <t>hsa-miR-99a-5p</t>
  </si>
  <si>
    <t>hsa-miR-204-5p</t>
  </si>
  <si>
    <t>hsa-mir-204</t>
  </si>
  <si>
    <t>hsa-miR-192-5p</t>
  </si>
  <si>
    <t>hsa-mir-192</t>
  </si>
  <si>
    <t>hsa-miR-148b-3p</t>
  </si>
  <si>
    <t>hsa-miR-135b-5p</t>
  </si>
  <si>
    <t>hsa-mir-196a-2</t>
  </si>
  <si>
    <t>hsa-miR-30d-5p</t>
  </si>
  <si>
    <t>hsa-let-7i-3p</t>
  </si>
  <si>
    <t>hsa-miR-542-5p</t>
  </si>
  <si>
    <t>hsa-miR-708-5p</t>
  </si>
  <si>
    <t>hsa-mir-708</t>
  </si>
  <si>
    <t>hsa-miR-887</t>
  </si>
  <si>
    <t>hsa-mir-887</t>
  </si>
  <si>
    <t>hsa-miR-93-5p</t>
  </si>
  <si>
    <t>hsa-mir-93</t>
  </si>
  <si>
    <t>hsa-miR-137</t>
  </si>
  <si>
    <t>hsa-mir-137</t>
  </si>
  <si>
    <t>hsa-miR-1270</t>
  </si>
  <si>
    <t>hsa-mir-1270-1</t>
  </si>
  <si>
    <t>hsa-mir-1270-2</t>
  </si>
  <si>
    <t>hsa-miR-27b-3p</t>
  </si>
  <si>
    <t>hsa-miR-199a-3p</t>
  </si>
  <si>
    <t>hsa-miR-199b-3p</t>
  </si>
  <si>
    <t>hsa-mir-199b</t>
  </si>
  <si>
    <t>hsa-miR-197-3p</t>
  </si>
  <si>
    <t>hsa-mir-197</t>
  </si>
  <si>
    <t>hsa-miR-15a-5p</t>
  </si>
  <si>
    <t>hsa-mir-15a</t>
  </si>
  <si>
    <t>hsa-miR-532-5p</t>
  </si>
  <si>
    <t>hsa-mir-532</t>
  </si>
  <si>
    <t>hsa-miR-30c-5p</t>
  </si>
  <si>
    <t>hsa-mir-30c-2</t>
  </si>
  <si>
    <t>hsa-miR-218-5p</t>
  </si>
  <si>
    <t>hsa-mir-218-2</t>
  </si>
  <si>
    <t>hsa-mir-218-1</t>
  </si>
  <si>
    <t>hsa-miR-769-3p</t>
  </si>
  <si>
    <t>hsa-miR-19b-3p</t>
  </si>
  <si>
    <t>hsa-mir-19b-2</t>
  </si>
  <si>
    <t>hsa-mir-19b-1</t>
  </si>
  <si>
    <t>hsa-miR-146a-5p</t>
  </si>
  <si>
    <t>hsa-mir-146a</t>
  </si>
  <si>
    <t>hsa-miR-455-5p</t>
  </si>
  <si>
    <t>hsa-mir-455</t>
  </si>
  <si>
    <t>hsa-miR-186-5p</t>
  </si>
  <si>
    <t>hsa-mir-186</t>
  </si>
  <si>
    <t>hsa-miR-190a</t>
  </si>
  <si>
    <t>hsa-mir-190a</t>
  </si>
  <si>
    <t>hsa-miR-18a-5p</t>
  </si>
  <si>
    <t>hsa-miR-548d-5p</t>
  </si>
  <si>
    <t>hsa-mir-548d-1</t>
  </si>
  <si>
    <t>hsa-miR-577</t>
  </si>
  <si>
    <t>hsa-mir-577</t>
  </si>
  <si>
    <t>hsa-miR-628-3p</t>
  </si>
  <si>
    <t>hsa-mir-628</t>
  </si>
  <si>
    <t>hsa-miR-3912</t>
  </si>
  <si>
    <t>hsa-mir-3912</t>
  </si>
  <si>
    <t>hsa-miR-181a-5p</t>
  </si>
  <si>
    <t>hsa-mir-548d-2</t>
  </si>
  <si>
    <t>hsa-miR-342-3p</t>
  </si>
  <si>
    <t>hsa-mir-342</t>
  </si>
  <si>
    <t>hsa-miR-424-5p</t>
  </si>
  <si>
    <t>hsa-mir-424</t>
  </si>
  <si>
    <t>hsa-miR-181c-5p</t>
  </si>
  <si>
    <t>hsa-mir-181c</t>
  </si>
  <si>
    <t>hsa-miR-374a-5p</t>
  </si>
  <si>
    <t>hsa-mir-374a</t>
  </si>
  <si>
    <t>hsa-miR-652-3p</t>
  </si>
  <si>
    <t>hsa-mir-652</t>
  </si>
  <si>
    <t>hsa-miR-132-3p</t>
  </si>
  <si>
    <t>hsa-mir-132</t>
  </si>
  <si>
    <t>hsa-miR-1306-5p</t>
  </si>
  <si>
    <t>hsa-mir-1306</t>
  </si>
  <si>
    <t>hsa-miR-339-5p</t>
  </si>
  <si>
    <t>hsa-miR-455-3p</t>
  </si>
  <si>
    <t>hsa-miR-574-3p</t>
  </si>
  <si>
    <t>hsa-mir-574</t>
  </si>
  <si>
    <t>hsa-miR-330-3p</t>
  </si>
  <si>
    <t>hsa-miR-24-3p</t>
  </si>
  <si>
    <t>hsa-mir-24-1</t>
  </si>
  <si>
    <t>hsa-miR-532-3p</t>
  </si>
  <si>
    <t>hsa-miR-29c-3p</t>
  </si>
  <si>
    <t>hsa-mir-29c</t>
  </si>
  <si>
    <t>hsa-miR-628-5p</t>
  </si>
  <si>
    <t>hsa-miR-454-3p</t>
  </si>
  <si>
    <t>hsa-mir-454</t>
  </si>
  <si>
    <t>hsa-miR-3613-5p</t>
  </si>
  <si>
    <t>hsa-mir-3613</t>
  </si>
  <si>
    <t>hsa-miR-324-3p</t>
  </si>
  <si>
    <t>hsa-miR-378c</t>
  </si>
  <si>
    <t>hsa-mir-378c</t>
  </si>
  <si>
    <t>hsa-miR-17-5p</t>
  </si>
  <si>
    <t>hsa-miR-598</t>
  </si>
  <si>
    <t>hsa-mir-598</t>
  </si>
  <si>
    <t>hsa-miR-20a-5p</t>
  </si>
  <si>
    <t>hsa-mir-20a</t>
  </si>
  <si>
    <t>hsa-miR-194-5p</t>
  </si>
  <si>
    <t>hsa-mir-194-2</t>
  </si>
  <si>
    <t>hsa-let-7e-5p</t>
  </si>
  <si>
    <t>hsa-let-7d-3p</t>
  </si>
  <si>
    <t>hsa-let-7f-5p</t>
  </si>
  <si>
    <t>hsa-let-7f-1</t>
  </si>
  <si>
    <t>hsa-let-7f-2</t>
  </si>
  <si>
    <t>hsa-miR-1268a</t>
  </si>
  <si>
    <t>hsa-mir-1268a</t>
  </si>
  <si>
    <t>hsa-mir-194-1</t>
  </si>
  <si>
    <t>hsa-miR-301a-3p</t>
  </si>
  <si>
    <t>hsa-mir-301a</t>
  </si>
  <si>
    <t>hsa-miR-3129-3p</t>
  </si>
  <si>
    <t>hsa-miR-937</t>
  </si>
  <si>
    <t>hsa-mir-937</t>
  </si>
  <si>
    <t>hsa-miR-3117-3p</t>
  </si>
  <si>
    <t>hsa-mir-3117</t>
  </si>
  <si>
    <t>hsa-miR-1277-5p</t>
  </si>
  <si>
    <t>hsa-mir-1277</t>
  </si>
  <si>
    <t>hsa-miR-1268b</t>
  </si>
  <si>
    <t>hsa-mir-1268b</t>
  </si>
  <si>
    <t>hsa-miR-503</t>
  </si>
  <si>
    <t>hsa-mir-503</t>
  </si>
  <si>
    <t>hsa-miR-2682-3p</t>
  </si>
  <si>
    <t>hsa-mir-2682</t>
  </si>
  <si>
    <t>hsa-miR-98</t>
  </si>
  <si>
    <t>hsa-mir-98</t>
  </si>
  <si>
    <t>hsa-miR-301b</t>
  </si>
  <si>
    <t>hsa-mir-301b</t>
  </si>
  <si>
    <t>hsa-miR-548am-5p</t>
  </si>
  <si>
    <t>hsa-mir-548am</t>
  </si>
  <si>
    <t>hsa-let-7a-5p</t>
  </si>
  <si>
    <t>hsa-let-7a-3</t>
  </si>
  <si>
    <t>hsa-let-7a-1</t>
  </si>
  <si>
    <t>hsa-miR-548b-3p</t>
  </si>
  <si>
    <t>hsa-miR-378d</t>
  </si>
  <si>
    <t>hsa-mir-378d-2</t>
  </si>
  <si>
    <t>hsa-mir-378d-1</t>
  </si>
  <si>
    <t>hsa-miR-548c-5p</t>
  </si>
  <si>
    <t>hsa-mir-548c</t>
  </si>
  <si>
    <t>hsa-miR-548o-5p</t>
  </si>
  <si>
    <t>hsa-miR-1292</t>
  </si>
  <si>
    <t>hsa-mir-1292</t>
  </si>
  <si>
    <t>hsa-miR-548au-5p</t>
  </si>
  <si>
    <t>hsa-mir-548au</t>
  </si>
  <si>
    <t>hsa-miR-2467-5p</t>
  </si>
  <si>
    <t>hsa-mir-2467</t>
  </si>
  <si>
    <t>hsa-miR-33b-5p</t>
  </si>
  <si>
    <t>hsa-miR-574-5p</t>
  </si>
  <si>
    <t>hsa-miR-193a-5p</t>
  </si>
  <si>
    <t>hsa-miR-1246</t>
  </si>
  <si>
    <t>hsa-mir-1246</t>
  </si>
  <si>
    <t>hsa-miR-374b-3p</t>
  </si>
  <si>
    <t>hsa-miR-19b-1-5p</t>
  </si>
  <si>
    <t>hsa-miR-30c-2-3p</t>
  </si>
  <si>
    <t>hsa-miR-548w</t>
  </si>
  <si>
    <t>hsa-mir-548w</t>
  </si>
  <si>
    <t>hsa-miR-20a-3p</t>
  </si>
  <si>
    <t>hsa-miR-550a-5p</t>
  </si>
  <si>
    <t>hsa-miR-424-3p</t>
  </si>
  <si>
    <t>hsa-miR-125b-2-3p</t>
  </si>
  <si>
    <t>hsa-miR-301a-5p</t>
  </si>
  <si>
    <t>hsa-miR-4286</t>
  </si>
  <si>
    <t>hsa-mir-4286</t>
  </si>
  <si>
    <t>hsa-miR-101-5p</t>
  </si>
  <si>
    <t>hsa-miR-331-5p</t>
  </si>
  <si>
    <t>hsa-miR-29c-5p</t>
  </si>
  <si>
    <t>hsa-miR-19a-5p</t>
  </si>
  <si>
    <t>hsa-miR-449c-5p</t>
  </si>
  <si>
    <t>hsa-mir-449c</t>
  </si>
  <si>
    <t>hsa-miR-296-3p</t>
  </si>
  <si>
    <t>hsa-miR-7-1-3p</t>
  </si>
  <si>
    <t>hsa-let-7a-3p</t>
  </si>
  <si>
    <t>hsa-miR-92b-5p</t>
  </si>
  <si>
    <t>hsa-mir-92b</t>
  </si>
  <si>
    <t>hsa-miR-132-5p</t>
  </si>
  <si>
    <t>hsa-miR-760</t>
  </si>
  <si>
    <t>hsa-mir-760</t>
  </si>
  <si>
    <t>hsa-miR-671-5p</t>
  </si>
  <si>
    <t>hsa-miR-10a-3p</t>
  </si>
  <si>
    <t>hsa-miR-940</t>
  </si>
  <si>
    <t>hsa-mir-940</t>
  </si>
  <si>
    <t>hsa-miR-30e-3p</t>
  </si>
  <si>
    <t>hsa-miR-548l</t>
  </si>
  <si>
    <t>hsa-mir-548l</t>
  </si>
  <si>
    <t>hsa-miR-3605-3p</t>
  </si>
  <si>
    <t>hsa-miR-548a-3p</t>
  </si>
  <si>
    <t>hsa-mir-548a-3</t>
  </si>
  <si>
    <t>hsa-mir-548a-2</t>
  </si>
  <si>
    <t>hsa-miR-423-5p</t>
  </si>
  <si>
    <t>hsa-mir-548a-1</t>
  </si>
  <si>
    <t>hsa-miR-342-5p</t>
  </si>
  <si>
    <t>hsa-miR-708-3p</t>
  </si>
  <si>
    <t>hsa-miR-92b-3p</t>
  </si>
  <si>
    <t>hsa-miR-16-2-3p</t>
  </si>
  <si>
    <t>hsa-miR-151b</t>
  </si>
  <si>
    <t>hsa-mir-151b</t>
  </si>
  <si>
    <t>hsa-miR-362-5p</t>
  </si>
  <si>
    <t>hsa-mir-362</t>
  </si>
  <si>
    <t>hsa-miR-1303</t>
  </si>
  <si>
    <t>hsa-mir-1303</t>
  </si>
  <si>
    <t>hsa-miR-93-3p</t>
  </si>
  <si>
    <t>hsa-miR-30a-3p</t>
  </si>
  <si>
    <t>hsa-miR-615-3p</t>
  </si>
  <si>
    <t>hsa-miR-21-3p</t>
  </si>
  <si>
    <t>hsa-miR-2682-5p</t>
  </si>
  <si>
    <t>hsa-miR-1180</t>
  </si>
  <si>
    <t>hsa-mir-1180</t>
  </si>
  <si>
    <t>hsa-miR-99b-3p</t>
  </si>
  <si>
    <t>hsa-miR-3187-3p</t>
  </si>
  <si>
    <t>hsa-mir-3187</t>
  </si>
  <si>
    <t>hsa-miR-181c-3p</t>
  </si>
  <si>
    <t>hsa-miR-374a-3p</t>
  </si>
  <si>
    <t>hsa-miR-486-3p</t>
  </si>
  <si>
    <t>hsa-miR-576-3p</t>
  </si>
  <si>
    <t>hsa-miR-454-5p</t>
  </si>
  <si>
    <t>hsa-miR-130b-5p</t>
  </si>
  <si>
    <t>hsa-miR-3613-3p</t>
  </si>
  <si>
    <t>hsa-mir-320c-2</t>
  </si>
  <si>
    <t>hsa-miR-185-3p</t>
  </si>
  <si>
    <t>hsa-mir-320d-1</t>
  </si>
  <si>
    <t>hsa-miR-4485</t>
  </si>
  <si>
    <t>hsa-mir-4485</t>
  </si>
  <si>
    <t>Normalized log10 transformed Read Frequency</t>
  </si>
  <si>
    <t>0hr_3</t>
  </si>
  <si>
    <t>1hr_1</t>
  </si>
  <si>
    <t>1hr_2</t>
  </si>
  <si>
    <t>1hr_3</t>
  </si>
  <si>
    <t>4hr_1</t>
  </si>
  <si>
    <t>4hr_2</t>
  </si>
  <si>
    <t>4hr_3</t>
  </si>
  <si>
    <t>12hr_3</t>
  </si>
  <si>
    <t>% turnover at 4hr</t>
  </si>
  <si>
    <t>% turnover at 12hr</t>
  </si>
  <si>
    <t>P value</t>
  </si>
  <si>
    <t>0hr vs. 12hr</t>
  </si>
  <si>
    <t>0hr vs. 4hr</t>
  </si>
  <si>
    <t>0hr vs. 4&amp;12hr</t>
  </si>
  <si>
    <t>hsa-miR-551b-5p</t>
  </si>
  <si>
    <t>hsa-mir-551b</t>
  </si>
  <si>
    <t>hsa-miR-4484</t>
  </si>
  <si>
    <t>hsa-mir-4484</t>
  </si>
  <si>
    <t>hsa-miR-3168</t>
  </si>
  <si>
    <t>hsa-mir-3168</t>
  </si>
  <si>
    <t>hsa-let-7b-3p</t>
  </si>
  <si>
    <t>hsa-miR-33a-3p</t>
  </si>
  <si>
    <t>hsa-miR-4443</t>
  </si>
  <si>
    <t>hsa-mir-4443</t>
  </si>
  <si>
    <t>hsa-miR-3065-5p</t>
  </si>
  <si>
    <t>hsa-mir-3065</t>
  </si>
  <si>
    <t>hsa-miR-1285-5p</t>
  </si>
  <si>
    <t>hsa-miR-3679-5p</t>
  </si>
  <si>
    <t>hsa-mir-3679</t>
  </si>
  <si>
    <t>hsa-miR-205-5p</t>
  </si>
  <si>
    <t>hsa-mir-205</t>
  </si>
  <si>
    <t>hsa-miR-616-5p</t>
  </si>
  <si>
    <t>hsa-mir-616</t>
  </si>
  <si>
    <t>hsa-miR-106a-5p</t>
  </si>
  <si>
    <t>hsa-mir-106a</t>
  </si>
  <si>
    <t>hsa-miR-2110</t>
  </si>
  <si>
    <t>hsa-mir-2110</t>
  </si>
  <si>
    <t>hsa-miR-24-1-5p</t>
  </si>
  <si>
    <t>hsa-miR-548d-3p</t>
  </si>
  <si>
    <t>hsa-miR-590-5p</t>
  </si>
  <si>
    <t>hsa-miR-550a-3-5p</t>
  </si>
  <si>
    <t>hsa-miR-501-5p</t>
  </si>
  <si>
    <t>hsa-miR-1908</t>
  </si>
  <si>
    <t>hsa-mir-1908</t>
  </si>
  <si>
    <t>hsa-miR-491-5p</t>
  </si>
  <si>
    <t>hsa-mir-491</t>
  </si>
  <si>
    <t>hsa-miR-545-3p</t>
  </si>
  <si>
    <t>hsa-mir-545</t>
  </si>
  <si>
    <t>hsa-miR-4725-3p</t>
  </si>
  <si>
    <t>hsa-mir-4725</t>
  </si>
  <si>
    <t>hsa-miR-652-5p</t>
  </si>
  <si>
    <t>hsa-miR-502-5p</t>
  </si>
  <si>
    <t>HDMYZ cells were treated with ActD for the indicated hours, and RNA was subjected to deep sequencing. Sequence reads were mapped to known miRNAs. Normalized log10 transformed sequence read frequencies for mature miRNAs are reported together with annotation.</t>
  </si>
  <si>
    <t>Category: miRNA category based on fast turnover kinetics. Category 1: &lt;25% remaining after 12 hours of ActD treatment; Category 2: &lt;50% remaining after 12 hours of ActD treatment</t>
  </si>
  <si>
    <t>0hr_1: HDMYZ sample without treatment #1; data reflect normalized log10 transformed read frequency</t>
  </si>
  <si>
    <t>0hr_2: HDMYZ sample without treatment #2; data reflect normalized log10 transformed read frequency</t>
  </si>
  <si>
    <t>0hr_3: HDMYZ sample without treatment #3; data reflect normalized log10 transformed read frequency</t>
  </si>
  <si>
    <t>1hr_3: HDMYZ sample with ActD treatment for 1 hour #3; data reflect normalized log10 transformed read frequency</t>
  </si>
  <si>
    <t>1hr_2: HDMYZ sample with ActD treatment for 1 hour #2; data reflect normalized log10 transformed read frequency</t>
  </si>
  <si>
    <t>1hr_1: HDMYZ sample with ActD treatment for 1 hour #1; data reflect normalized log10 transformed read frequency</t>
  </si>
  <si>
    <t>% turnover at 4hr: The percentage of miRNA turnover at 4 hour comparing to 0 hour</t>
  </si>
  <si>
    <t>4hr_1: HDMYZ sample with ActD treatment for 4 hours #1; data reflect normalized log10 transformed read frequency</t>
  </si>
  <si>
    <t>4hr_2: HDMYZ sample with ActD treatment for 4 hours #2; data reflect normalized log10 transformed read frequency</t>
  </si>
  <si>
    <t>4hr_3: HDMYZ sample with ActD treatment for 4 hours #3; data reflect normalized log10 transformed read frequency</t>
  </si>
  <si>
    <t>12hr_1: HDMYZ sample with ActD treatment for 12 hours #1; data reflect normalized log10 transformed read frequency</t>
  </si>
  <si>
    <t>12hr_2: HDMYZ sample with ActD treatment for 12 hours #2; data reflect normalized log10 transformed read frequency</t>
  </si>
  <si>
    <t>12hr_3: HDMYZ sample with ActD treatment for 12 hours #3; data reflect normalized log10 transformed read frequency</t>
  </si>
  <si>
    <t>% turnover at 12hr: The percentage of miRNA turnover at 12 hour comparing to 0 hour</t>
  </si>
  <si>
    <t>Detectable: we used frequency of 5x10e-6 as a cutoff for reliably quantifiable levels of miRNA; this cutoff was applied to the average of 0hr samples; 1 means above this threshold</t>
  </si>
  <si>
    <t>hsa-miR-720</t>
  </si>
  <si>
    <t>hsa-mir-720</t>
  </si>
  <si>
    <t>hsa-miR-3676-5p</t>
  </si>
  <si>
    <t>hsa-mir-3676</t>
  </si>
  <si>
    <t>0hr vs. 12hr: P-value of student t test comparing 0 hour samples with 12 hour samples.</t>
  </si>
  <si>
    <t>0hr vs. 4hr: P-value of student t test comparing 0 hour samples with 4 hour samples.</t>
  </si>
  <si>
    <t>0hr vs. 4&amp;12hr: P-value of student t test comparing 0 hour samples with 4 hour and 12 hour samples.</t>
  </si>
  <si>
    <t>not detected</t>
  </si>
  <si>
    <t>Turnover kinetics: miRNA category based on turnover kinetics, continous, 2-step kinetics or not determined.</t>
  </si>
  <si>
    <t>Turnover Kinetics</t>
  </si>
  <si>
    <t>2-step</t>
  </si>
  <si>
    <t>continous</t>
  </si>
  <si>
    <t>not  determin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E+00"/>
    <numFmt numFmtId="165" formatCode="0.000"/>
  </numFmts>
  <fonts count="6" x14ac:knownFonts="1">
    <font>
      <sz val="12"/>
      <color theme="1"/>
      <name val="Calibri"/>
      <family val="2"/>
      <scheme val="minor"/>
    </font>
    <font>
      <b/>
      <sz val="12"/>
      <color theme="1"/>
      <name val="Calibri"/>
      <family val="2"/>
      <charset val="129"/>
      <scheme val="minor"/>
    </font>
    <font>
      <sz val="12"/>
      <color rgb="FF000000"/>
      <name val="Calibri"/>
      <family val="2"/>
      <scheme val="minor"/>
    </font>
    <font>
      <b/>
      <sz val="12"/>
      <color rgb="FF000000"/>
      <name val="Calibri"/>
      <family val="2"/>
      <scheme val="minor"/>
    </font>
    <font>
      <u/>
      <sz val="12"/>
      <color theme="10"/>
      <name val="Calibri"/>
      <family val="2"/>
      <charset val="129"/>
      <scheme val="minor"/>
    </font>
    <font>
      <u/>
      <sz val="12"/>
      <color theme="11"/>
      <name val="Calibri"/>
      <family val="2"/>
      <charset val="129"/>
      <scheme val="minor"/>
    </font>
  </fonts>
  <fills count="2">
    <fill>
      <patternFill patternType="none"/>
    </fill>
    <fill>
      <patternFill patternType="gray125"/>
    </fill>
  </fills>
  <borders count="17">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thin">
        <color auto="1"/>
      </top>
      <bottom style="medium">
        <color auto="1"/>
      </bottom>
      <diagonal/>
    </border>
    <border>
      <left style="thin">
        <color auto="1"/>
      </left>
      <right/>
      <top style="thin">
        <color auto="1"/>
      </top>
      <bottom/>
      <diagonal/>
    </border>
    <border>
      <left style="thin">
        <color auto="1"/>
      </left>
      <right/>
      <top/>
      <bottom style="medium">
        <color auto="1"/>
      </bottom>
      <diagonal/>
    </border>
    <border>
      <left/>
      <right style="thin">
        <color auto="1"/>
      </right>
      <top style="thin">
        <color auto="1"/>
      </top>
      <bottom style="medium">
        <color auto="1"/>
      </bottom>
      <diagonal/>
    </border>
  </borders>
  <cellStyleXfs count="16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8">
    <xf numFmtId="0" fontId="0" fillId="0" borderId="0" xfId="0"/>
    <xf numFmtId="0" fontId="1" fillId="0" borderId="0" xfId="0" applyFont="1"/>
    <xf numFmtId="0" fontId="0" fillId="0" borderId="0" xfId="0" applyFont="1"/>
    <xf numFmtId="0" fontId="0" fillId="0" borderId="1" xfId="0" applyBorder="1"/>
    <xf numFmtId="0" fontId="0" fillId="0" borderId="2" xfId="0" applyBorder="1"/>
    <xf numFmtId="0" fontId="2" fillId="0" borderId="2" xfId="0" applyFont="1" applyBorder="1"/>
    <xf numFmtId="0" fontId="2" fillId="0" borderId="3" xfId="0" applyFont="1" applyBorder="1"/>
    <xf numFmtId="0" fontId="1" fillId="0" borderId="4" xfId="0" applyFont="1" applyBorder="1" applyAlignment="1">
      <alignment wrapText="1"/>
    </xf>
    <xf numFmtId="0" fontId="1" fillId="0" borderId="5" xfId="0" applyFont="1" applyBorder="1" applyAlignment="1">
      <alignment wrapText="1"/>
    </xf>
    <xf numFmtId="0" fontId="3" fillId="0" borderId="5" xfId="0" applyFont="1" applyBorder="1" applyAlignment="1">
      <alignment wrapText="1"/>
    </xf>
    <xf numFmtId="0" fontId="3" fillId="0" borderId="6" xfId="0" applyFont="1" applyBorder="1" applyAlignment="1">
      <alignment wrapText="1"/>
    </xf>
    <xf numFmtId="0" fontId="0" fillId="0" borderId="7" xfId="0" applyBorder="1"/>
    <xf numFmtId="165" fontId="0" fillId="0" borderId="8" xfId="0" applyNumberFormat="1" applyBorder="1"/>
    <xf numFmtId="0" fontId="0" fillId="0" borderId="9" xfId="0" applyBorder="1"/>
    <xf numFmtId="0" fontId="3" fillId="0" borderId="13" xfId="0" applyFont="1" applyBorder="1" applyAlignment="1">
      <alignment wrapText="1"/>
    </xf>
    <xf numFmtId="165" fontId="0" fillId="0" borderId="13" xfId="0" applyNumberFormat="1" applyBorder="1"/>
    <xf numFmtId="165" fontId="0" fillId="0" borderId="14" xfId="0" applyNumberFormat="1" applyBorder="1"/>
    <xf numFmtId="0" fontId="0" fillId="0" borderId="6" xfId="0" applyNumberFormat="1" applyBorder="1"/>
    <xf numFmtId="0" fontId="0" fillId="0" borderId="0" xfId="0" applyBorder="1"/>
    <xf numFmtId="164" fontId="0" fillId="0" borderId="12" xfId="0" applyNumberFormat="1" applyBorder="1"/>
    <xf numFmtId="11" fontId="0" fillId="0" borderId="12" xfId="0" applyNumberFormat="1" applyBorder="1"/>
    <xf numFmtId="11" fontId="0" fillId="0" borderId="0" xfId="0" applyNumberFormat="1" applyBorder="1"/>
    <xf numFmtId="11" fontId="0" fillId="0" borderId="14" xfId="0" applyNumberFormat="1" applyBorder="1"/>
    <xf numFmtId="11" fontId="0" fillId="0" borderId="8" xfId="0" applyNumberFormat="1" applyBorder="1"/>
    <xf numFmtId="11" fontId="0" fillId="0" borderId="13" xfId="0" applyNumberFormat="1" applyBorder="1"/>
    <xf numFmtId="11" fontId="0" fillId="0" borderId="15" xfId="0" applyNumberFormat="1" applyBorder="1"/>
    <xf numFmtId="0" fontId="0" fillId="0" borderId="12" xfId="0" applyNumberFormat="1" applyBorder="1"/>
    <xf numFmtId="0" fontId="0" fillId="0" borderId="14" xfId="0" applyNumberFormat="1" applyBorder="1"/>
    <xf numFmtId="2" fontId="0" fillId="0" borderId="12" xfId="0" applyNumberFormat="1" applyFill="1" applyBorder="1"/>
    <xf numFmtId="2" fontId="0" fillId="0" borderId="12" xfId="0" applyNumberFormat="1" applyBorder="1"/>
    <xf numFmtId="2" fontId="0" fillId="0" borderId="14" xfId="0" applyNumberFormat="1" applyBorder="1"/>
    <xf numFmtId="2" fontId="0" fillId="0" borderId="8" xfId="0" applyNumberFormat="1" applyBorder="1"/>
    <xf numFmtId="2" fontId="0" fillId="0" borderId="13" xfId="0" applyNumberFormat="1" applyBorder="1"/>
    <xf numFmtId="0" fontId="2" fillId="0" borderId="10" xfId="0"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xf numFmtId="0" fontId="0" fillId="0" borderId="12" xfId="0" applyBorder="1"/>
    <xf numFmtId="0" fontId="1" fillId="0" borderId="16" xfId="0" applyFont="1" applyBorder="1" applyAlignment="1">
      <alignment wrapText="1"/>
    </xf>
  </cellXfs>
  <cellStyles count="1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Normal" xfId="0" builtinId="0"/>
  </cellStyles>
  <dxfs count="14">
    <dxf>
      <fill>
        <patternFill>
          <bgColor rgb="FFFFFF00"/>
        </patternFill>
      </fill>
    </dxf>
    <dxf>
      <fill>
        <patternFill>
          <bgColor rgb="FF0070C0"/>
        </patternFill>
      </fill>
    </dxf>
    <dxf>
      <fill>
        <patternFill>
          <bgColor rgb="FF00B050"/>
        </patternFill>
      </fill>
    </dxf>
    <dxf>
      <fill>
        <patternFill>
          <bgColor theme="9" tint="-0.24994659260841701"/>
        </patternFill>
      </fill>
    </dxf>
    <dxf>
      <fill>
        <patternFill>
          <bgColor rgb="FFFFFF00"/>
        </patternFill>
      </fill>
    </dxf>
    <dxf>
      <fill>
        <patternFill>
          <bgColor rgb="FF0070C0"/>
        </patternFill>
      </fill>
    </dxf>
    <dxf>
      <fill>
        <patternFill>
          <bgColor rgb="FF00B050"/>
        </patternFill>
      </fill>
    </dxf>
    <dxf>
      <fill>
        <patternFill>
          <bgColor theme="9" tint="-0.24994659260841701"/>
        </patternFill>
      </fill>
    </dxf>
    <dxf>
      <font>
        <color rgb="FF9C6500"/>
      </font>
      <fill>
        <patternFill>
          <bgColor rgb="FFFFEB9C"/>
        </patternFill>
      </fill>
    </dxf>
    <dxf>
      <font>
        <color rgb="FF9C0006"/>
      </font>
      <fill>
        <patternFill>
          <bgColor rgb="FFFFC7CE"/>
        </patternFill>
      </fill>
    </dxf>
    <dxf>
      <fill>
        <patternFill>
          <bgColor rgb="FFFFFF00"/>
        </patternFill>
      </fill>
    </dxf>
    <dxf>
      <fill>
        <patternFill>
          <bgColor rgb="FF0070C0"/>
        </patternFill>
      </fill>
    </dxf>
    <dxf>
      <fill>
        <patternFill>
          <bgColor rgb="FF00B050"/>
        </patternFill>
      </fill>
    </dxf>
    <dxf>
      <fill>
        <patternFill>
          <bgColor theme="9" tint="-0.2499465926084170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45"/>
  <sheetViews>
    <sheetView tabSelected="1" topLeftCell="A28" workbookViewId="0">
      <selection activeCell="H42" sqref="H42"/>
    </sheetView>
  </sheetViews>
  <sheetFormatPr baseColWidth="10" defaultColWidth="11" defaultRowHeight="15" x14ac:dyDescent="0"/>
  <cols>
    <col min="1" max="1" width="14.5" customWidth="1"/>
    <col min="5" max="5" width="17.1640625" customWidth="1"/>
    <col min="6" max="6" width="16.33203125" customWidth="1"/>
  </cols>
  <sheetData>
    <row r="1" spans="1:1">
      <c r="A1" s="1" t="s">
        <v>0</v>
      </c>
    </row>
    <row r="2" spans="1:1">
      <c r="A2" s="2" t="s">
        <v>679</v>
      </c>
    </row>
    <row r="3" spans="1:1">
      <c r="A3" s="2" t="s">
        <v>1</v>
      </c>
    </row>
    <row r="4" spans="1:1">
      <c r="A4" s="2" t="s">
        <v>704</v>
      </c>
    </row>
    <row r="5" spans="1:1">
      <c r="A5" s="2" t="s">
        <v>680</v>
      </c>
    </row>
    <row r="6" spans="1:1">
      <c r="A6" s="2" t="s">
        <v>2</v>
      </c>
    </row>
    <row r="7" spans="1:1">
      <c r="A7" s="2" t="s">
        <v>3</v>
      </c>
    </row>
    <row r="8" spans="1:1">
      <c r="A8" s="2" t="s">
        <v>4</v>
      </c>
    </row>
    <row r="9" spans="1:1">
      <c r="A9" s="2" t="s">
        <v>5</v>
      </c>
    </row>
    <row r="10" spans="1:1">
      <c r="A10" s="2" t="s">
        <v>681</v>
      </c>
    </row>
    <row r="11" spans="1:1">
      <c r="A11" s="2" t="s">
        <v>682</v>
      </c>
    </row>
    <row r="12" spans="1:1">
      <c r="A12" s="2" t="s">
        <v>683</v>
      </c>
    </row>
    <row r="13" spans="1:1">
      <c r="A13" s="2" t="s">
        <v>686</v>
      </c>
    </row>
    <row r="14" spans="1:1">
      <c r="A14" s="2" t="s">
        <v>685</v>
      </c>
    </row>
    <row r="15" spans="1:1">
      <c r="A15" s="2" t="s">
        <v>684</v>
      </c>
    </row>
    <row r="16" spans="1:1">
      <c r="A16" s="2" t="s">
        <v>688</v>
      </c>
    </row>
    <row r="17" spans="1:24">
      <c r="A17" s="2" t="s">
        <v>689</v>
      </c>
    </row>
    <row r="18" spans="1:24">
      <c r="A18" s="2" t="s">
        <v>690</v>
      </c>
    </row>
    <row r="19" spans="1:24">
      <c r="A19" s="2" t="s">
        <v>691</v>
      </c>
    </row>
    <row r="20" spans="1:24">
      <c r="A20" s="2" t="s">
        <v>692</v>
      </c>
    </row>
    <row r="21" spans="1:24">
      <c r="A21" s="2" t="s">
        <v>693</v>
      </c>
    </row>
    <row r="22" spans="1:24">
      <c r="A22" s="2" t="s">
        <v>687</v>
      </c>
    </row>
    <row r="23" spans="1:24">
      <c r="A23" s="2" t="s">
        <v>694</v>
      </c>
    </row>
    <row r="24" spans="1:24">
      <c r="A24" s="2" t="s">
        <v>700</v>
      </c>
    </row>
    <row r="25" spans="1:24">
      <c r="A25" s="2" t="s">
        <v>701</v>
      </c>
    </row>
    <row r="26" spans="1:24">
      <c r="A26" s="2" t="s">
        <v>702</v>
      </c>
    </row>
    <row r="27" spans="1:24">
      <c r="A27" s="2" t="s">
        <v>695</v>
      </c>
    </row>
    <row r="28" spans="1:24" ht="16" thickBot="1"/>
    <row r="29" spans="1:24">
      <c r="A29" s="3"/>
      <c r="B29" s="36"/>
      <c r="C29" s="4"/>
      <c r="D29" s="4"/>
      <c r="E29" s="4"/>
      <c r="F29" s="4"/>
      <c r="G29" s="33" t="s">
        <v>626</v>
      </c>
      <c r="H29" s="34"/>
      <c r="I29" s="34"/>
      <c r="J29" s="34"/>
      <c r="K29" s="34"/>
      <c r="L29" s="34"/>
      <c r="M29" s="34"/>
      <c r="N29" s="34"/>
      <c r="O29" s="34"/>
      <c r="P29" s="34"/>
      <c r="Q29" s="34"/>
      <c r="R29" s="35"/>
      <c r="S29" s="5"/>
      <c r="T29" s="5"/>
      <c r="U29" s="33" t="s">
        <v>637</v>
      </c>
      <c r="V29" s="34"/>
      <c r="W29" s="35"/>
      <c r="X29" s="6"/>
    </row>
    <row r="30" spans="1:24" ht="46" thickBot="1">
      <c r="A30" s="7" t="s">
        <v>705</v>
      </c>
      <c r="B30" s="37" t="s">
        <v>6</v>
      </c>
      <c r="C30" s="8" t="s">
        <v>7</v>
      </c>
      <c r="D30" s="8" t="s">
        <v>8</v>
      </c>
      <c r="E30" s="8" t="s">
        <v>9</v>
      </c>
      <c r="F30" s="8" t="s">
        <v>10</v>
      </c>
      <c r="G30" s="9" t="s">
        <v>11</v>
      </c>
      <c r="H30" s="9" t="s">
        <v>12</v>
      </c>
      <c r="I30" s="9" t="s">
        <v>627</v>
      </c>
      <c r="J30" s="9" t="s">
        <v>628</v>
      </c>
      <c r="K30" s="9" t="s">
        <v>629</v>
      </c>
      <c r="L30" s="9" t="s">
        <v>630</v>
      </c>
      <c r="M30" s="9" t="s">
        <v>631</v>
      </c>
      <c r="N30" s="9" t="s">
        <v>632</v>
      </c>
      <c r="O30" s="9" t="s">
        <v>633</v>
      </c>
      <c r="P30" s="9" t="s">
        <v>13</v>
      </c>
      <c r="Q30" s="9" t="s">
        <v>14</v>
      </c>
      <c r="R30" s="9" t="s">
        <v>634</v>
      </c>
      <c r="S30" s="9" t="s">
        <v>635</v>
      </c>
      <c r="T30" s="9" t="s">
        <v>636</v>
      </c>
      <c r="U30" s="14" t="s">
        <v>638</v>
      </c>
      <c r="V30" s="14" t="s">
        <v>639</v>
      </c>
      <c r="W30" s="14" t="s">
        <v>640</v>
      </c>
      <c r="X30" s="10" t="s">
        <v>15</v>
      </c>
    </row>
    <row r="31" spans="1:24" s="18" customFormat="1">
      <c r="A31" s="26" t="s">
        <v>706</v>
      </c>
      <c r="B31" s="26">
        <v>1</v>
      </c>
      <c r="C31" s="19" t="s">
        <v>16</v>
      </c>
      <c r="D31" s="19" t="s">
        <v>16</v>
      </c>
      <c r="E31" s="19" t="s">
        <v>17</v>
      </c>
      <c r="F31" s="19" t="s">
        <v>18</v>
      </c>
      <c r="G31" s="28">
        <v>-4.015341017893717</v>
      </c>
      <c r="H31" s="28">
        <v>-4.1097261832448071</v>
      </c>
      <c r="I31" s="28">
        <v>-4.1401936785786315</v>
      </c>
      <c r="J31" s="28">
        <v>-4.7175451177885739</v>
      </c>
      <c r="K31" s="28">
        <v>-4.6410660890857622</v>
      </c>
      <c r="L31" s="28">
        <v>-4.7197541577286453</v>
      </c>
      <c r="M31" s="28">
        <v>-6.070173123654242</v>
      </c>
      <c r="N31" s="28">
        <v>-6.2447074900548918</v>
      </c>
      <c r="O31" s="28" t="s">
        <v>703</v>
      </c>
      <c r="P31" s="28">
        <v>-5.86625572602237</v>
      </c>
      <c r="Q31" s="28">
        <v>-6.1993353483201377</v>
      </c>
      <c r="R31" s="28" t="s">
        <v>703</v>
      </c>
      <c r="S31" s="29">
        <v>0.99146939198534134</v>
      </c>
      <c r="T31" s="29">
        <v>0.98863355234988737</v>
      </c>
      <c r="U31" s="20">
        <v>0.97663191738622135</v>
      </c>
      <c r="V31" s="20">
        <v>0.99430410871683028</v>
      </c>
      <c r="W31" s="21">
        <v>0.98524298974091795</v>
      </c>
      <c r="X31" s="11">
        <v>1</v>
      </c>
    </row>
    <row r="32" spans="1:24">
      <c r="A32" s="27" t="s">
        <v>706</v>
      </c>
      <c r="B32" s="27">
        <v>1</v>
      </c>
      <c r="C32" s="16" t="s">
        <v>21</v>
      </c>
      <c r="D32" s="16" t="s">
        <v>21</v>
      </c>
      <c r="E32" s="16" t="s">
        <v>22</v>
      </c>
      <c r="F32" s="16" t="s">
        <v>23</v>
      </c>
      <c r="G32" s="30">
        <v>-4.0828365056161466</v>
      </c>
      <c r="H32" s="30">
        <v>-4.2037312056094569</v>
      </c>
      <c r="I32" s="30">
        <v>-4.1176278506798898</v>
      </c>
      <c r="J32" s="30">
        <v>-4.4874462927467951</v>
      </c>
      <c r="K32" s="30">
        <v>-4.4825600048311944</v>
      </c>
      <c r="L32" s="30">
        <v>-4.5207137006019957</v>
      </c>
      <c r="M32" s="30">
        <v>-5.5138706228869543</v>
      </c>
      <c r="N32" s="30">
        <v>-5.7675862353352292</v>
      </c>
      <c r="O32" s="30">
        <v>-5.1528499642657613</v>
      </c>
      <c r="P32" s="30">
        <v>-5.8151032035749886</v>
      </c>
      <c r="Q32" s="30">
        <v>-5.7222140936004751</v>
      </c>
      <c r="R32" s="30">
        <v>-5.7616298161856845</v>
      </c>
      <c r="S32" s="30">
        <v>0.95464453959873929</v>
      </c>
      <c r="T32" s="30">
        <v>0.97664304900691223</v>
      </c>
      <c r="U32" s="22">
        <v>7.1906529816527372E-6</v>
      </c>
      <c r="V32" s="22">
        <v>1.4342782558531119E-2</v>
      </c>
      <c r="W32" s="22">
        <v>9.0147315194031495E-6</v>
      </c>
      <c r="X32" s="13">
        <v>1</v>
      </c>
    </row>
    <row r="33" spans="1:24">
      <c r="A33" s="27" t="s">
        <v>706</v>
      </c>
      <c r="B33" s="27">
        <v>1</v>
      </c>
      <c r="C33" s="16" t="s">
        <v>16</v>
      </c>
      <c r="D33" s="16" t="s">
        <v>16</v>
      </c>
      <c r="E33" s="16" t="s">
        <v>19</v>
      </c>
      <c r="F33" s="16" t="s">
        <v>20</v>
      </c>
      <c r="G33" s="30">
        <v>-4.2846566003804911</v>
      </c>
      <c r="H33" s="30">
        <v>-4.3484140004135137</v>
      </c>
      <c r="I33" s="30">
        <v>-4.2023415853274759</v>
      </c>
      <c r="J33" s="30">
        <v>-5.8027167275253868</v>
      </c>
      <c r="K33" s="30">
        <v>-5.6111028657083191</v>
      </c>
      <c r="L33" s="30">
        <v>-6.0521926176442502</v>
      </c>
      <c r="M33" s="30">
        <v>-5.6899618819426356</v>
      </c>
      <c r="N33" s="30">
        <v>-5.8467674813828543</v>
      </c>
      <c r="O33" s="30">
        <v>-5.6579999425856675</v>
      </c>
      <c r="P33" s="30">
        <v>-5.9242476730000568</v>
      </c>
      <c r="Q33" s="30">
        <v>-5.7222140936004751</v>
      </c>
      <c r="R33" s="30">
        <v>-6.0626598118496657</v>
      </c>
      <c r="S33" s="30">
        <v>0.96477148850386529</v>
      </c>
      <c r="T33" s="30">
        <v>0.97626276099894471</v>
      </c>
      <c r="U33" s="22">
        <v>1.0791187867728196E-3</v>
      </c>
      <c r="V33" s="22">
        <v>7.1144521003200552E-5</v>
      </c>
      <c r="W33" s="22">
        <v>1.9568944346318519E-7</v>
      </c>
      <c r="X33" s="13">
        <v>1</v>
      </c>
    </row>
    <row r="34" spans="1:24">
      <c r="A34" s="27" t="s">
        <v>706</v>
      </c>
      <c r="B34" s="27">
        <v>1</v>
      </c>
      <c r="C34" s="16" t="s">
        <v>21</v>
      </c>
      <c r="D34" s="16" t="s">
        <v>21</v>
      </c>
      <c r="E34" s="16" t="s">
        <v>24</v>
      </c>
      <c r="F34" s="16" t="s">
        <v>25</v>
      </c>
      <c r="G34" s="30">
        <v>-4.2949728688564672</v>
      </c>
      <c r="H34" s="30">
        <v>-4.3144295031031463</v>
      </c>
      <c r="I34" s="30">
        <v>-4.0610124325310064</v>
      </c>
      <c r="J34" s="30">
        <v>-5.0623540380311427</v>
      </c>
      <c r="K34" s="30">
        <v>-4.8094705194751528</v>
      </c>
      <c r="L34" s="30">
        <v>-4.973011371596626</v>
      </c>
      <c r="M34" s="30">
        <v>-5.6551997756834238</v>
      </c>
      <c r="N34" s="30">
        <v>-5.545737485718873</v>
      </c>
      <c r="O34" s="30">
        <v>-5.7549099555937238</v>
      </c>
      <c r="P34" s="30">
        <v>-5.7279530278560884</v>
      </c>
      <c r="Q34" s="30">
        <v>-5.5461228345447937</v>
      </c>
      <c r="R34" s="30">
        <v>-5.5855385571300031</v>
      </c>
      <c r="S34" s="30">
        <v>0.96271599743633673</v>
      </c>
      <c r="T34" s="30">
        <v>0.95985789631888196</v>
      </c>
      <c r="U34" s="22">
        <v>3.1252622941936673E-4</v>
      </c>
      <c r="V34" s="22">
        <v>2.4216684690398841E-4</v>
      </c>
      <c r="W34" s="22">
        <v>6.9800444955355997E-4</v>
      </c>
      <c r="X34" s="13">
        <v>1</v>
      </c>
    </row>
    <row r="35" spans="1:24">
      <c r="A35" s="27" t="s">
        <v>706</v>
      </c>
      <c r="B35" s="27">
        <v>1</v>
      </c>
      <c r="C35" s="16" t="s">
        <v>21</v>
      </c>
      <c r="D35" s="16" t="s">
        <v>21</v>
      </c>
      <c r="E35" s="16" t="s">
        <v>26</v>
      </c>
      <c r="F35" s="16" t="s">
        <v>27</v>
      </c>
      <c r="G35" s="30">
        <v>-3.2577762982918506</v>
      </c>
      <c r="H35" s="30">
        <v>-3.2539347464483033</v>
      </c>
      <c r="I35" s="30">
        <v>-3.2186806087599016</v>
      </c>
      <c r="J35" s="30">
        <v>-3.5149149975951604</v>
      </c>
      <c r="K35" s="30">
        <v>-3.631858087298939</v>
      </c>
      <c r="L35" s="30">
        <v>-3.5868097661958322</v>
      </c>
      <c r="M35" s="30">
        <v>-4.1916513281530356</v>
      </c>
      <c r="N35" s="30">
        <v>-4.1548023786154937</v>
      </c>
      <c r="O35" s="30">
        <v>-4.4538799599297425</v>
      </c>
      <c r="P35" s="30">
        <v>-4.4038577281234135</v>
      </c>
      <c r="Q35" s="30">
        <v>-4.3213883966909492</v>
      </c>
      <c r="R35" s="30">
        <v>-4.3466564682148672</v>
      </c>
      <c r="S35" s="30">
        <v>0.90522670161320928</v>
      </c>
      <c r="T35" s="30">
        <v>0.92305807987326094</v>
      </c>
      <c r="U35" s="22">
        <v>3.5123412898136155E-5</v>
      </c>
      <c r="V35" s="22">
        <v>7.5378758095602837E-3</v>
      </c>
      <c r="W35" s="22">
        <v>1.2527439175065594E-6</v>
      </c>
      <c r="X35" s="13">
        <v>1</v>
      </c>
    </row>
    <row r="36" spans="1:24">
      <c r="A36" s="27" t="s">
        <v>706</v>
      </c>
      <c r="B36" s="27">
        <v>1</v>
      </c>
      <c r="C36" s="16" t="s">
        <v>21</v>
      </c>
      <c r="D36" s="16" t="s">
        <v>21</v>
      </c>
      <c r="E36" s="16" t="s">
        <v>641</v>
      </c>
      <c r="F36" s="16" t="s">
        <v>642</v>
      </c>
      <c r="G36" s="30">
        <v>-4.5058262341713604</v>
      </c>
      <c r="H36" s="30">
        <v>-4.5120604400149373</v>
      </c>
      <c r="I36" s="30">
        <v>-4.538133687250669</v>
      </c>
      <c r="J36" s="30">
        <v>-4.7000543856282384</v>
      </c>
      <c r="K36" s="30">
        <v>-4.7729536856493899</v>
      </c>
      <c r="L36" s="30">
        <v>-4.6050345863020317</v>
      </c>
      <c r="M36" s="30">
        <v>-5.6230150923120226</v>
      </c>
      <c r="N36" s="30">
        <v>-5.9436774943909105</v>
      </c>
      <c r="O36" s="30">
        <v>-5.5118719069074293</v>
      </c>
      <c r="P36" s="30">
        <v>-5.6554023607074768</v>
      </c>
      <c r="Q36" s="30">
        <v>-5.655267303969862</v>
      </c>
      <c r="R36" s="30">
        <v>-5.4605998205217032</v>
      </c>
      <c r="S36" s="30">
        <v>0.93303951006870256</v>
      </c>
      <c r="T36" s="30">
        <v>0.91522841720361681</v>
      </c>
      <c r="U36" s="22">
        <v>3.0622147704096009E-3</v>
      </c>
      <c r="V36" s="22">
        <v>1.157469140516877E-2</v>
      </c>
      <c r="W36" s="22">
        <v>1.1916757924992586E-5</v>
      </c>
      <c r="X36" s="13">
        <v>1</v>
      </c>
    </row>
    <row r="37" spans="1:24">
      <c r="A37" s="27" t="s">
        <v>707</v>
      </c>
      <c r="B37" s="27">
        <v>1</v>
      </c>
      <c r="C37" s="16" t="s">
        <v>16</v>
      </c>
      <c r="D37" s="16" t="s">
        <v>16</v>
      </c>
      <c r="E37" s="16" t="s">
        <v>696</v>
      </c>
      <c r="F37" s="16" t="s">
        <v>697</v>
      </c>
      <c r="G37" s="30">
        <v>-4.1446888734070715</v>
      </c>
      <c r="H37" s="30">
        <v>-4.0614982138147431</v>
      </c>
      <c r="I37" s="30">
        <v>-4.2992515983355322</v>
      </c>
      <c r="J37" s="30">
        <v>-4.1559863412779627</v>
      </c>
      <c r="K37" s="30">
        <v>-4.1537256691844142</v>
      </c>
      <c r="L37" s="30">
        <v>-4.1771313542525501</v>
      </c>
      <c r="M37" s="30">
        <v>-4.501971399587247</v>
      </c>
      <c r="N37" s="30">
        <v>-4.2832863959884433</v>
      </c>
      <c r="O37" s="30">
        <v>-4.4484849280430359</v>
      </c>
      <c r="P37" s="30">
        <v>-4.8151032035749886</v>
      </c>
      <c r="Q37" s="30">
        <v>-4.8101692639556051</v>
      </c>
      <c r="R37" s="30">
        <v>-4.8585398291937407</v>
      </c>
      <c r="S37" s="30">
        <v>0.42821601473597176</v>
      </c>
      <c r="T37" s="30">
        <v>0.7809505688924987</v>
      </c>
      <c r="U37" s="22">
        <f>TTEST(P37:R37,G37:I37,2,3)</f>
        <v>8.4927765750911696E-3</v>
      </c>
      <c r="V37" s="22">
        <f>TTEST(M37:O37,G37:I37,2,3)</f>
        <v>6.4639296110251335E-2</v>
      </c>
      <c r="W37" s="22">
        <f>TTEST(M37:R37,G37:I37,2,3)</f>
        <v>7.3005498930209453E-3</v>
      </c>
      <c r="X37" s="13">
        <v>1</v>
      </c>
    </row>
    <row r="38" spans="1:24">
      <c r="A38" s="27" t="s">
        <v>706</v>
      </c>
      <c r="B38" s="27">
        <v>1</v>
      </c>
      <c r="C38" s="16" t="s">
        <v>21</v>
      </c>
      <c r="D38" s="16" t="s">
        <v>21</v>
      </c>
      <c r="E38" s="16" t="s">
        <v>698</v>
      </c>
      <c r="F38" s="16" t="s">
        <v>699</v>
      </c>
      <c r="G38" s="30">
        <v>-5.6130362038192292</v>
      </c>
      <c r="H38" s="30">
        <v>-5.1367844159788429</v>
      </c>
      <c r="I38" s="30">
        <v>-5.1121649549783879</v>
      </c>
      <c r="J38" s="30">
        <v>-5.1829279692369923</v>
      </c>
      <c r="K38" s="30">
        <v>-5.0882241204279817</v>
      </c>
      <c r="L38" s="30">
        <v>-5.2392792610013954</v>
      </c>
      <c r="M38" s="30">
        <v>-5.6551997756834238</v>
      </c>
      <c r="N38" s="30">
        <v>-5.8467674813828543</v>
      </c>
      <c r="O38" s="30">
        <v>-5.8798486922020237</v>
      </c>
      <c r="P38" s="30">
        <v>-5.9242476730000568</v>
      </c>
      <c r="Q38" s="30">
        <v>-6.0232440892644563</v>
      </c>
      <c r="R38" s="30" t="s">
        <v>703</v>
      </c>
      <c r="S38" s="30">
        <v>0.68854889563148658</v>
      </c>
      <c r="T38" s="30">
        <v>0.79413493971175031</v>
      </c>
      <c r="U38" s="22">
        <f>TTEST(P38:R38,G38:I38,2,3)</f>
        <v>4.2958240494846811E-2</v>
      </c>
      <c r="V38" s="22">
        <f>TTEST(M38:O38,G38:I38,2,3)</f>
        <v>7.2947203567969382E-2</v>
      </c>
      <c r="W38" s="22">
        <f>TTEST(M38:R38,G38:I38,2,3)</f>
        <v>5.6286116086696723E-2</v>
      </c>
      <c r="X38" s="13">
        <v>1</v>
      </c>
    </row>
    <row r="39" spans="1:24">
      <c r="A39" s="27" t="s">
        <v>708</v>
      </c>
      <c r="B39" s="27">
        <v>1</v>
      </c>
      <c r="C39" s="16" t="s">
        <v>21</v>
      </c>
      <c r="D39" s="16" t="s">
        <v>21</v>
      </c>
      <c r="E39" s="16" t="s">
        <v>35</v>
      </c>
      <c r="F39" s="16" t="s">
        <v>36</v>
      </c>
      <c r="G39" s="30">
        <v>-4.9228401237907153</v>
      </c>
      <c r="H39" s="30">
        <v>-4.9307299335457193</v>
      </c>
      <c r="I39" s="30">
        <v>-5.0610124325310064</v>
      </c>
      <c r="J39" s="30">
        <v>-5.2798379822450485</v>
      </c>
      <c r="K39" s="30">
        <v>-5.1029473772486877</v>
      </c>
      <c r="L39" s="30">
        <v>-5.2392792610013954</v>
      </c>
      <c r="M39" s="30">
        <v>-5.4681131323262795</v>
      </c>
      <c r="N39" s="30">
        <v>-5.5043448005606477</v>
      </c>
      <c r="O39" s="30">
        <v>-5.5118719069074293</v>
      </c>
      <c r="P39" s="30">
        <v>-6.0703757086782941</v>
      </c>
      <c r="Q39" s="30">
        <v>-5.4211840979364938</v>
      </c>
      <c r="R39" s="30">
        <v>-5.7616298161856845</v>
      </c>
      <c r="S39" s="30">
        <v>0.70025573441094913</v>
      </c>
      <c r="T39" s="30">
        <v>0.83386379376067787</v>
      </c>
      <c r="U39" s="22">
        <v>4.6655743966959699E-2</v>
      </c>
      <c r="V39" s="22">
        <v>4.2490187800155264E-3</v>
      </c>
      <c r="W39" s="22">
        <v>8.1227114501811941E-4</v>
      </c>
      <c r="X39" s="13">
        <v>1</v>
      </c>
    </row>
    <row r="40" spans="1:24">
      <c r="A40" s="27" t="s">
        <v>706</v>
      </c>
      <c r="B40" s="27">
        <v>1</v>
      </c>
      <c r="C40" s="16" t="s">
        <v>21</v>
      </c>
      <c r="D40" s="16" t="s">
        <v>21</v>
      </c>
      <c r="E40" s="16" t="s">
        <v>28</v>
      </c>
      <c r="F40" s="16" t="s">
        <v>29</v>
      </c>
      <c r="G40" s="30">
        <v>-5.0219715967927296</v>
      </c>
      <c r="H40" s="30">
        <v>-4.6596631612591812</v>
      </c>
      <c r="I40" s="30">
        <v>-4.8691269062920934</v>
      </c>
      <c r="J40" s="30">
        <v>-5.0757179995891244</v>
      </c>
      <c r="K40" s="30">
        <v>-5.0882241204279817</v>
      </c>
      <c r="L40" s="30">
        <v>-4.9914947772906393</v>
      </c>
      <c r="M40" s="30">
        <v>-5.6899618819426356</v>
      </c>
      <c r="N40" s="30">
        <v>-5.3996094500406349</v>
      </c>
      <c r="O40" s="30">
        <v>-5.5788186965380424</v>
      </c>
      <c r="P40" s="30">
        <v>-5.4269230321921071</v>
      </c>
      <c r="Q40" s="30">
        <v>-6.0232440892644563</v>
      </c>
      <c r="R40" s="30">
        <v>-5.363689807513647</v>
      </c>
      <c r="S40" s="30">
        <v>0.80315523083072526</v>
      </c>
      <c r="T40" s="30">
        <v>0.82395045304710313</v>
      </c>
      <c r="U40" s="22">
        <v>5.0285088781598819E-2</v>
      </c>
      <c r="V40" s="22">
        <v>7.1853905000213141E-3</v>
      </c>
      <c r="W40" s="22">
        <v>3.0692013557243663E-3</v>
      </c>
      <c r="X40" s="13">
        <v>1</v>
      </c>
    </row>
    <row r="41" spans="1:24">
      <c r="A41" s="27" t="s">
        <v>706</v>
      </c>
      <c r="B41" s="27">
        <v>1</v>
      </c>
      <c r="C41" s="16" t="s">
        <v>21</v>
      </c>
      <c r="D41" s="16" t="s">
        <v>21</v>
      </c>
      <c r="E41" s="16" t="s">
        <v>31</v>
      </c>
      <c r="F41" s="16" t="s">
        <v>32</v>
      </c>
      <c r="G41" s="30">
        <v>-4.9054660277212925</v>
      </c>
      <c r="H41" s="30">
        <v>-4.422574445086088</v>
      </c>
      <c r="I41" s="30">
        <v>-4.8111349593144066</v>
      </c>
      <c r="J41" s="30">
        <v>-4.873297801811094</v>
      </c>
      <c r="K41" s="30">
        <v>-4.9525615184279088</v>
      </c>
      <c r="L41" s="30">
        <v>-4.8761013585885697</v>
      </c>
      <c r="M41" s="30">
        <v>-5.2506291881123728</v>
      </c>
      <c r="N41" s="30">
        <v>-5.2904649806155675</v>
      </c>
      <c r="O41" s="30">
        <v>-5.3569699469216863</v>
      </c>
      <c r="P41" s="30">
        <v>-5.4269230321921071</v>
      </c>
      <c r="Q41" s="30">
        <v>-5.8983053526561564</v>
      </c>
      <c r="R41" s="30">
        <v>-5.0626598118496657</v>
      </c>
      <c r="S41" s="30">
        <v>0.74075894978718904</v>
      </c>
      <c r="T41" s="30">
        <v>0.82199628000251446</v>
      </c>
      <c r="U41" s="22">
        <v>6.9772388409442027E-2</v>
      </c>
      <c r="V41" s="22">
        <v>5.2646279589455926E-2</v>
      </c>
      <c r="W41" s="22">
        <v>1.9253308170972726E-2</v>
      </c>
      <c r="X41" s="13">
        <v>1</v>
      </c>
    </row>
    <row r="42" spans="1:24">
      <c r="A42" s="27" t="s">
        <v>707</v>
      </c>
      <c r="B42" s="27">
        <v>1</v>
      </c>
      <c r="C42" s="16" t="s">
        <v>21</v>
      </c>
      <c r="D42" s="16" t="s">
        <v>21</v>
      </c>
      <c r="E42" s="16" t="s">
        <v>40</v>
      </c>
      <c r="F42" s="16" t="s">
        <v>41</v>
      </c>
      <c r="G42" s="30">
        <v>-4.4700214035651342</v>
      </c>
      <c r="H42" s="30">
        <v>-4.5839424473210624</v>
      </c>
      <c r="I42" s="30">
        <v>-4.5528569440713751</v>
      </c>
      <c r="J42" s="30">
        <v>-4.5239631265725571</v>
      </c>
      <c r="K42" s="30">
        <v>-4.5610240013650021</v>
      </c>
      <c r="L42" s="30">
        <v>-4.6372192696734329</v>
      </c>
      <c r="M42" s="30">
        <v>-4.8197531213453475</v>
      </c>
      <c r="N42" s="30">
        <v>-4.8555414056903592</v>
      </c>
      <c r="O42" s="30">
        <v>-4.9590299382496488</v>
      </c>
      <c r="P42" s="30">
        <v>-5.1782811059878142</v>
      </c>
      <c r="Q42" s="30">
        <v>-5.3542373083058807</v>
      </c>
      <c r="R42" s="30">
        <v>-5.2845085614660219</v>
      </c>
      <c r="S42" s="30">
        <v>0.54553674305195676</v>
      </c>
      <c r="T42" s="30">
        <v>0.8166568847221487</v>
      </c>
      <c r="U42" s="22">
        <v>5.9456298019000596E-4</v>
      </c>
      <c r="V42" s="22">
        <v>3.5872592700703443E-3</v>
      </c>
      <c r="W42" s="22">
        <v>1.4621540760751538E-3</v>
      </c>
      <c r="X42" s="13">
        <v>1</v>
      </c>
    </row>
    <row r="43" spans="1:24">
      <c r="A43" s="27" t="s">
        <v>707</v>
      </c>
      <c r="B43" s="27">
        <v>1</v>
      </c>
      <c r="C43" s="16" t="s">
        <v>21</v>
      </c>
      <c r="D43" s="16" t="s">
        <v>21</v>
      </c>
      <c r="E43" s="16" t="s">
        <v>33</v>
      </c>
      <c r="F43" s="16" t="s">
        <v>34</v>
      </c>
      <c r="G43" s="30">
        <v>-5.0689681594689535</v>
      </c>
      <c r="H43" s="30">
        <v>-4.9404897708348754</v>
      </c>
      <c r="I43" s="30">
        <v>-5.1121649549783879</v>
      </c>
      <c r="J43" s="30">
        <v>-5.1495042137500429</v>
      </c>
      <c r="K43" s="30">
        <v>-5.3348964537693702</v>
      </c>
      <c r="L43" s="30">
        <v>-5.1227736919299582</v>
      </c>
      <c r="M43" s="30">
        <v>-5.5138706228869543</v>
      </c>
      <c r="N43" s="30">
        <v>-5.2447074900548918</v>
      </c>
      <c r="O43" s="30">
        <v>-5.4538799599297425</v>
      </c>
      <c r="P43" s="30">
        <v>-5.3714057043422754</v>
      </c>
      <c r="Q43" s="30">
        <v>-5.7222140936004751</v>
      </c>
      <c r="R43" s="30">
        <v>-6.0626598118496657</v>
      </c>
      <c r="S43" s="30">
        <v>0.56709931720852003</v>
      </c>
      <c r="T43" s="30">
        <v>0.79021178302718031</v>
      </c>
      <c r="U43" s="22">
        <v>6.8552913513661592E-2</v>
      </c>
      <c r="V43" s="22">
        <v>2.6589889612619249E-2</v>
      </c>
      <c r="W43" s="22">
        <v>6.0378570263541122E-3</v>
      </c>
      <c r="X43" s="13">
        <v>1</v>
      </c>
    </row>
    <row r="44" spans="1:24">
      <c r="A44" s="27" t="s">
        <v>707</v>
      </c>
      <c r="B44" s="27">
        <v>1</v>
      </c>
      <c r="C44" s="16" t="s">
        <v>21</v>
      </c>
      <c r="D44" s="16" t="s">
        <v>21</v>
      </c>
      <c r="E44" s="16" t="s">
        <v>75</v>
      </c>
      <c r="F44" s="16" t="s">
        <v>76</v>
      </c>
      <c r="G44" s="30">
        <v>-5.2706135229970226</v>
      </c>
      <c r="H44" s="30">
        <v>-5.2037312056094569</v>
      </c>
      <c r="I44" s="30">
        <v>-5.2371036915866878</v>
      </c>
      <c r="J44" s="30">
        <v>-5.4669246256021937</v>
      </c>
      <c r="K44" s="30">
        <v>-5.3892541160919629</v>
      </c>
      <c r="L44" s="30">
        <v>-5.6542526089722127</v>
      </c>
      <c r="M44" s="30">
        <v>-6.070173123654242</v>
      </c>
      <c r="N44" s="30">
        <v>-5.8467674813828543</v>
      </c>
      <c r="O44" s="30">
        <v>-5.4027274374823611</v>
      </c>
      <c r="P44" s="30">
        <v>-5.9242476730000568</v>
      </c>
      <c r="Q44" s="30">
        <v>-5.7222140936004751</v>
      </c>
      <c r="R44" s="30">
        <v>-6.0626598118496657</v>
      </c>
      <c r="S44" s="30">
        <v>0.70897734895860076</v>
      </c>
      <c r="T44" s="30">
        <v>0.78417142305193832</v>
      </c>
      <c r="U44" s="22">
        <v>1.8286654366828144E-2</v>
      </c>
      <c r="V44" s="22">
        <v>0.11048377930183956</v>
      </c>
      <c r="W44" s="22">
        <v>1.7648756892231188E-3</v>
      </c>
      <c r="X44" s="13">
        <v>1</v>
      </c>
    </row>
    <row r="45" spans="1:24">
      <c r="A45" s="27" t="s">
        <v>707</v>
      </c>
      <c r="B45" s="27">
        <v>1</v>
      </c>
      <c r="C45" s="16" t="s">
        <v>16</v>
      </c>
      <c r="D45" s="16" t="s">
        <v>16</v>
      </c>
      <c r="E45" s="16" t="s">
        <v>42</v>
      </c>
      <c r="F45" s="16" t="s">
        <v>43</v>
      </c>
      <c r="G45" s="30">
        <v>-4.3749901006904341</v>
      </c>
      <c r="H45" s="30">
        <v>-4.1477798002803068</v>
      </c>
      <c r="I45" s="30">
        <v>-4.3162849376343129</v>
      </c>
      <c r="J45" s="30">
        <v>-4.2886119065525543</v>
      </c>
      <c r="K45" s="30">
        <v>-4.2209531014625332</v>
      </c>
      <c r="L45" s="30">
        <v>-4.3320333142382941</v>
      </c>
      <c r="M45" s="30">
        <v>-4.6199240153348811</v>
      </c>
      <c r="N45" s="30">
        <v>-4.4926590422354531</v>
      </c>
      <c r="O45" s="30">
        <v>-4.6326940773208971</v>
      </c>
      <c r="P45" s="30">
        <v>-4.8717186217238719</v>
      </c>
      <c r="Q45" s="30">
        <v>-4.8771160535862181</v>
      </c>
      <c r="R45" s="30">
        <v>-4.9834785658020415</v>
      </c>
      <c r="S45" s="30">
        <v>0.50120062430411105</v>
      </c>
      <c r="T45" s="30">
        <v>0.76616265798657746</v>
      </c>
      <c r="U45" s="22">
        <v>3.5765600768961265E-3</v>
      </c>
      <c r="V45" s="22">
        <v>2.6760769748656512E-2</v>
      </c>
      <c r="W45" s="22">
        <v>3.5657793100467307E-3</v>
      </c>
      <c r="X45" s="13">
        <v>1</v>
      </c>
    </row>
    <row r="46" spans="1:24">
      <c r="A46" s="27" t="s">
        <v>708</v>
      </c>
      <c r="B46" s="27">
        <v>1</v>
      </c>
      <c r="C46" s="16" t="s">
        <v>16</v>
      </c>
      <c r="D46" s="16" t="s">
        <v>16</v>
      </c>
      <c r="E46" s="16" t="s">
        <v>643</v>
      </c>
      <c r="F46" s="16" t="s">
        <v>644</v>
      </c>
      <c r="G46" s="30">
        <v>-4.827706368808462</v>
      </c>
      <c r="H46" s="30">
        <v>-4.764398511779194</v>
      </c>
      <c r="I46" s="30">
        <v>-4.5528569440713751</v>
      </c>
      <c r="J46" s="30">
        <v>-5.0895062840747576</v>
      </c>
      <c r="K46" s="30">
        <v>-5.0212773307973686</v>
      </c>
      <c r="L46" s="30">
        <v>-5.0107999324860257</v>
      </c>
      <c r="M46" s="30">
        <v>-5.4267204471680541</v>
      </c>
      <c r="N46" s="30">
        <v>-5.2033148048966673</v>
      </c>
      <c r="O46" s="30">
        <v>-5.5118719069074293</v>
      </c>
      <c r="P46" s="30">
        <v>-5.3069477151153572</v>
      </c>
      <c r="Q46" s="30">
        <v>-5.2962453613281939</v>
      </c>
      <c r="R46" s="30">
        <v>-5.363689807513647</v>
      </c>
      <c r="S46" s="30">
        <v>0.78405082201838205</v>
      </c>
      <c r="T46" s="30">
        <v>0.75300225960242462</v>
      </c>
      <c r="U46" s="22">
        <v>1.3923298298705646E-2</v>
      </c>
      <c r="V46" s="22">
        <v>5.98192801122132E-3</v>
      </c>
      <c r="W46" s="22">
        <v>5.4333000657883403E-3</v>
      </c>
      <c r="X46" s="13">
        <v>1</v>
      </c>
    </row>
    <row r="47" spans="1:24">
      <c r="A47" s="27" t="s">
        <v>706</v>
      </c>
      <c r="B47" s="27">
        <v>1</v>
      </c>
      <c r="C47" s="16" t="s">
        <v>21</v>
      </c>
      <c r="D47" s="16" t="s">
        <v>21</v>
      </c>
      <c r="E47" s="16" t="s">
        <v>56</v>
      </c>
      <c r="F47" s="16" t="s">
        <v>57</v>
      </c>
      <c r="G47" s="30">
        <v>-4.4457188690710527</v>
      </c>
      <c r="H47" s="30">
        <v>-4.5796210735384202</v>
      </c>
      <c r="I47" s="30">
        <v>-4.6173149332982941</v>
      </c>
      <c r="J47" s="30">
        <v>-5.0010843812922197</v>
      </c>
      <c r="K47" s="30">
        <v>-4.90258754346607</v>
      </c>
      <c r="L47" s="30">
        <v>-5.0107999324860257</v>
      </c>
      <c r="M47" s="30">
        <v>-4.8999114082592845</v>
      </c>
      <c r="N47" s="30">
        <v>-4.9546728786923735</v>
      </c>
      <c r="O47" s="30">
        <v>-4.8006674461543986</v>
      </c>
      <c r="P47" s="30">
        <v>-5.337981948855326</v>
      </c>
      <c r="Q47" s="30">
        <v>-4.8983053526561564</v>
      </c>
      <c r="R47" s="30">
        <v>-5.2175617718354088</v>
      </c>
      <c r="S47" s="30">
        <v>0.54030718660057098</v>
      </c>
      <c r="T47" s="30">
        <v>0.75096029062903635</v>
      </c>
      <c r="U47" s="22">
        <v>3.0771649886533935E-2</v>
      </c>
      <c r="V47" s="22">
        <v>8.4628981245520127E-3</v>
      </c>
      <c r="W47" s="22">
        <v>2.2629921329383909E-3</v>
      </c>
      <c r="X47" s="13">
        <v>1</v>
      </c>
    </row>
    <row r="48" spans="1:24">
      <c r="A48" s="27" t="s">
        <v>706</v>
      </c>
      <c r="B48" s="27">
        <v>2</v>
      </c>
      <c r="C48" s="16" t="s">
        <v>21</v>
      </c>
      <c r="D48" s="16" t="s">
        <v>21</v>
      </c>
      <c r="E48" s="16" t="s">
        <v>37</v>
      </c>
      <c r="F48" s="16" t="s">
        <v>38</v>
      </c>
      <c r="G48" s="30">
        <v>-3.5154318749448183</v>
      </c>
      <c r="H48" s="30">
        <v>-3.3436428653183503</v>
      </c>
      <c r="I48" s="30">
        <v>-3.2117978263219173</v>
      </c>
      <c r="J48" s="30">
        <v>-3.7639641385333698</v>
      </c>
      <c r="K48" s="30">
        <v>-3.6920247733322453</v>
      </c>
      <c r="L48" s="30">
        <v>-3.6004061821199604</v>
      </c>
      <c r="M48" s="30">
        <v>-4.07983426886664</v>
      </c>
      <c r="N48" s="30">
        <v>-4.0773901553067153</v>
      </c>
      <c r="O48" s="30">
        <v>-4.134253475774103</v>
      </c>
      <c r="P48" s="30">
        <v>-4.0111910910469231</v>
      </c>
      <c r="Q48" s="30">
        <v>-3.8638774476307529</v>
      </c>
      <c r="R48" s="30">
        <v>-3.9487164595428292</v>
      </c>
      <c r="S48" s="30">
        <v>0.81811443971896081</v>
      </c>
      <c r="T48" s="30">
        <v>0.73956709451183966</v>
      </c>
      <c r="U48" s="22">
        <v>1.0366770646275661E-2</v>
      </c>
      <c r="V48" s="22">
        <v>1.1131073772419495E-2</v>
      </c>
      <c r="W48" s="22">
        <v>7.187084883523571E-3</v>
      </c>
      <c r="X48" s="13">
        <v>1</v>
      </c>
    </row>
    <row r="49" spans="1:24">
      <c r="A49" s="27" t="s">
        <v>708</v>
      </c>
      <c r="B49" s="27">
        <v>2</v>
      </c>
      <c r="C49" s="16" t="s">
        <v>16</v>
      </c>
      <c r="D49" s="16" t="s">
        <v>16</v>
      </c>
      <c r="E49" s="16" t="s">
        <v>61</v>
      </c>
      <c r="F49" s="16" t="s">
        <v>62</v>
      </c>
      <c r="G49" s="30">
        <v>-5.0689681594689535</v>
      </c>
      <c r="H49" s="30">
        <v>-5.0654285074431753</v>
      </c>
      <c r="I49" s="30">
        <v>-4.9360736959227065</v>
      </c>
      <c r="J49" s="30">
        <v>-4.881897973573011</v>
      </c>
      <c r="K49" s="30">
        <v>-5.0090428743803574</v>
      </c>
      <c r="L49" s="30">
        <v>-4.8480726349883261</v>
      </c>
      <c r="M49" s="30">
        <v>-5.0132682723177693</v>
      </c>
      <c r="N49" s="30">
        <v>-4.9224881953209723</v>
      </c>
      <c r="O49" s="30">
        <v>-5.2777887008740612</v>
      </c>
      <c r="P49" s="30">
        <v>-5.490592112061484</v>
      </c>
      <c r="Q49" s="30">
        <v>-5.7222140936004751</v>
      </c>
      <c r="R49" s="30">
        <v>-5.5855385571300031</v>
      </c>
      <c r="S49" s="30">
        <v>0.10399919859200144</v>
      </c>
      <c r="T49" s="30">
        <v>0.73451385174775796</v>
      </c>
      <c r="U49" s="22">
        <v>3.4881519043607799E-3</v>
      </c>
      <c r="V49" s="22">
        <v>0.71000625984466159</v>
      </c>
      <c r="W49" s="22">
        <v>6.4624599570921828E-2</v>
      </c>
      <c r="X49" s="13">
        <v>1</v>
      </c>
    </row>
    <row r="50" spans="1:24">
      <c r="A50" s="27" t="s">
        <v>707</v>
      </c>
      <c r="B50" s="27">
        <v>2</v>
      </c>
      <c r="C50" s="16" t="s">
        <v>21</v>
      </c>
      <c r="D50" s="16" t="s">
        <v>21</v>
      </c>
      <c r="E50" s="16" t="s">
        <v>46</v>
      </c>
      <c r="F50" s="16" t="s">
        <v>47</v>
      </c>
      <c r="G50" s="30">
        <v>-3.4607478594361725</v>
      </c>
      <c r="H50" s="30">
        <v>-3.4993661693867315</v>
      </c>
      <c r="I50" s="30">
        <v>-3.5952991934805736</v>
      </c>
      <c r="J50" s="30">
        <v>-3.7420188871717746</v>
      </c>
      <c r="K50" s="30">
        <v>-3.6851035992521637</v>
      </c>
      <c r="L50" s="30">
        <v>-3.6942577706437967</v>
      </c>
      <c r="M50" s="30">
        <v>-3.9643224492690985</v>
      </c>
      <c r="N50" s="30">
        <v>-3.9930692696066798</v>
      </c>
      <c r="O50" s="30">
        <v>-3.9098119155794668</v>
      </c>
      <c r="P50" s="30">
        <v>-4.0491864096083567</v>
      </c>
      <c r="Q50" s="30">
        <v>-4.088745638020888</v>
      </c>
      <c r="R50" s="30">
        <v>-4.1181771396994975</v>
      </c>
      <c r="S50" s="30">
        <v>0.63462693422935479</v>
      </c>
      <c r="T50" s="30">
        <v>0.72891758562784414</v>
      </c>
      <c r="U50" s="22">
        <v>1.1684544717518014E-3</v>
      </c>
      <c r="V50" s="22">
        <v>1.731875800731882E-3</v>
      </c>
      <c r="W50" s="22">
        <v>2.8127982462422893E-4</v>
      </c>
      <c r="X50" s="13">
        <v>1</v>
      </c>
    </row>
    <row r="51" spans="1:24">
      <c r="A51" s="27" t="s">
        <v>706</v>
      </c>
      <c r="B51" s="27">
        <v>2</v>
      </c>
      <c r="C51" s="16" t="s">
        <v>21</v>
      </c>
      <c r="D51" s="16" t="s">
        <v>21</v>
      </c>
      <c r="E51" s="16" t="s">
        <v>58</v>
      </c>
      <c r="F51" s="16" t="s">
        <v>59</v>
      </c>
      <c r="G51" s="30">
        <v>-3.8234554916548036</v>
      </c>
      <c r="H51" s="30">
        <v>-3.7894544006618931</v>
      </c>
      <c r="I51" s="30">
        <v>-3.7599824368670252</v>
      </c>
      <c r="J51" s="30">
        <v>-3.810015966266886</v>
      </c>
      <c r="K51" s="30">
        <v>-3.9054291750777939</v>
      </c>
      <c r="L51" s="30">
        <v>-3.8179284932654611</v>
      </c>
      <c r="M51" s="30">
        <v>-4.2238360115244369</v>
      </c>
      <c r="N51" s="30">
        <v>-4.1512858048926571</v>
      </c>
      <c r="O51" s="30">
        <v>-4.3316640816569159</v>
      </c>
      <c r="P51" s="30">
        <v>-4.4152372738669126</v>
      </c>
      <c r="Q51" s="30">
        <v>-4.285521495936421</v>
      </c>
      <c r="R51" s="30">
        <v>-4.3144717848434651</v>
      </c>
      <c r="S51" s="30">
        <v>0.64077313319464269</v>
      </c>
      <c r="T51" s="30">
        <v>0.71649943755080658</v>
      </c>
      <c r="U51" s="22">
        <v>1.4199916617201095E-3</v>
      </c>
      <c r="V51" s="22">
        <v>7.8129418823972112E-3</v>
      </c>
      <c r="W51" s="22">
        <v>8.8727020697063251E-6</v>
      </c>
      <c r="X51" s="13">
        <v>1</v>
      </c>
    </row>
    <row r="52" spans="1:24">
      <c r="A52" s="27" t="s">
        <v>706</v>
      </c>
      <c r="B52" s="27">
        <v>2</v>
      </c>
      <c r="C52" s="16" t="s">
        <v>21</v>
      </c>
      <c r="D52" s="16" t="s">
        <v>21</v>
      </c>
      <c r="E52" s="16" t="s">
        <v>80</v>
      </c>
      <c r="F52" s="16" t="s">
        <v>81</v>
      </c>
      <c r="G52" s="30">
        <v>-5.0815572867769738</v>
      </c>
      <c r="H52" s="30">
        <v>-5.0157407232540674</v>
      </c>
      <c r="I52" s="30">
        <v>-4.8391636829146503</v>
      </c>
      <c r="J52" s="30">
        <v>-5.3021143769562009</v>
      </c>
      <c r="K52" s="30">
        <v>-5.3348964537693702</v>
      </c>
      <c r="L52" s="30">
        <v>-5.311829928150007</v>
      </c>
      <c r="M52" s="30">
        <v>-5.3067451300913042</v>
      </c>
      <c r="N52" s="30">
        <v>-5.2447074900548918</v>
      </c>
      <c r="O52" s="30">
        <v>-5.3155772617634609</v>
      </c>
      <c r="P52" s="30">
        <v>-5.5652257303583887</v>
      </c>
      <c r="Q52" s="30">
        <v>-5.4211840979364938</v>
      </c>
      <c r="R52" s="30">
        <v>-5.5855385571300031</v>
      </c>
      <c r="S52" s="30">
        <v>0.51043472716870786</v>
      </c>
      <c r="T52" s="30">
        <v>0.71500465322847817</v>
      </c>
      <c r="U52" s="22">
        <v>4.9442543360585598E-3</v>
      </c>
      <c r="V52" s="22">
        <v>4.0537278660056929E-2</v>
      </c>
      <c r="W52" s="22">
        <v>6.9573766879559556E-3</v>
      </c>
      <c r="X52" s="13">
        <v>1</v>
      </c>
    </row>
    <row r="53" spans="1:24">
      <c r="A53" s="27" t="s">
        <v>706</v>
      </c>
      <c r="B53" s="27">
        <v>2</v>
      </c>
      <c r="C53" s="16" t="s">
        <v>21</v>
      </c>
      <c r="D53" s="16" t="s">
        <v>21</v>
      </c>
      <c r="E53" s="16" t="s">
        <v>63</v>
      </c>
      <c r="F53" s="16" t="s">
        <v>64</v>
      </c>
      <c r="G53" s="30">
        <v>-4.2346383028710912</v>
      </c>
      <c r="H53" s="30">
        <v>-4.3433931990384629</v>
      </c>
      <c r="I53" s="30">
        <v>-4.2593800862978402</v>
      </c>
      <c r="J53" s="30">
        <v>-4.7235354814777617</v>
      </c>
      <c r="K53" s="30">
        <v>-4.6359264494333514</v>
      </c>
      <c r="L53" s="30">
        <v>-4.6542526089722127</v>
      </c>
      <c r="M53" s="30">
        <v>-4.8101017356691669</v>
      </c>
      <c r="N53" s="30">
        <v>-4.6372524668402235</v>
      </c>
      <c r="O53" s="30">
        <v>-4.6010950912491948</v>
      </c>
      <c r="P53" s="30">
        <v>-4.8399267873000209</v>
      </c>
      <c r="Q53" s="30">
        <v>-4.6311336242531427</v>
      </c>
      <c r="R53" s="30">
        <v>-4.9834785658020415</v>
      </c>
      <c r="S53" s="30">
        <v>0.60525124876553593</v>
      </c>
      <c r="T53" s="30">
        <v>0.71096027394195083</v>
      </c>
      <c r="U53" s="22">
        <v>2.5256516006806007E-2</v>
      </c>
      <c r="V53" s="22">
        <v>1.1640470531042373E-2</v>
      </c>
      <c r="W53" s="22">
        <v>2.9933090290306356E-4</v>
      </c>
      <c r="X53" s="13">
        <v>1</v>
      </c>
    </row>
    <row r="54" spans="1:24">
      <c r="A54" s="27" t="s">
        <v>707</v>
      </c>
      <c r="B54" s="27">
        <v>2</v>
      </c>
      <c r="C54" s="16" t="s">
        <v>21</v>
      </c>
      <c r="D54" s="16" t="s">
        <v>21</v>
      </c>
      <c r="E54" s="16" t="s">
        <v>52</v>
      </c>
      <c r="F54" s="16" t="s">
        <v>53</v>
      </c>
      <c r="G54" s="30">
        <v>-3.6195999733216175</v>
      </c>
      <c r="H54" s="30">
        <v>-3.560689987687351</v>
      </c>
      <c r="I54" s="30">
        <v>-3.5155678593519273</v>
      </c>
      <c r="J54" s="30">
        <v>-3.7573937487387292</v>
      </c>
      <c r="K54" s="30">
        <v>-3.7764702593722275</v>
      </c>
      <c r="L54" s="30">
        <v>-3.7393807914321626</v>
      </c>
      <c r="M54" s="30">
        <v>-4.0888076145756971</v>
      </c>
      <c r="N54" s="30">
        <v>-3.9717062179911542</v>
      </c>
      <c r="O54" s="30">
        <v>-3.8545428269372533</v>
      </c>
      <c r="P54" s="30">
        <v>-4.2252776686640381</v>
      </c>
      <c r="Q54" s="30">
        <v>-4.0904322206528239</v>
      </c>
      <c r="R54" s="30">
        <v>-3.9907778045435407</v>
      </c>
      <c r="S54" s="30">
        <v>0.60771618793947957</v>
      </c>
      <c r="T54" s="30">
        <v>0.70951522460730121</v>
      </c>
      <c r="U54" s="22">
        <v>7.2182797836065184E-3</v>
      </c>
      <c r="V54" s="22">
        <v>1.4698205611097338E-2</v>
      </c>
      <c r="W54" s="22">
        <v>1.0460857835674566E-4</v>
      </c>
      <c r="X54" s="13">
        <v>1</v>
      </c>
    </row>
    <row r="55" spans="1:24">
      <c r="A55" s="27" t="s">
        <v>707</v>
      </c>
      <c r="B55" s="27">
        <v>2</v>
      </c>
      <c r="C55" s="16" t="s">
        <v>21</v>
      </c>
      <c r="D55" s="16" t="s">
        <v>21</v>
      </c>
      <c r="E55" s="16" t="s">
        <v>77</v>
      </c>
      <c r="F55" s="16" t="s">
        <v>78</v>
      </c>
      <c r="G55" s="30">
        <v>-3.997086152162828</v>
      </c>
      <c r="H55" s="30">
        <v>-4.1446097534907995</v>
      </c>
      <c r="I55" s="30">
        <v>-4.0421270883706324</v>
      </c>
      <c r="J55" s="30">
        <v>-4.2079559749389235</v>
      </c>
      <c r="K55" s="30">
        <v>-4.1197411718740469</v>
      </c>
      <c r="L55" s="30">
        <v>-4.2925247729546196</v>
      </c>
      <c r="M55" s="30">
        <v>-4.3558433639090088</v>
      </c>
      <c r="N55" s="30">
        <v>-4.5004145069322155</v>
      </c>
      <c r="O55" s="30">
        <v>-4.2139551466675913</v>
      </c>
      <c r="P55" s="30">
        <v>-4.6487717818084633</v>
      </c>
      <c r="Q55" s="30">
        <v>-4.5461228345447937</v>
      </c>
      <c r="R55" s="30">
        <v>-4.5063573110823789</v>
      </c>
      <c r="S55" s="30">
        <v>0.49354990277951682</v>
      </c>
      <c r="T55" s="30">
        <v>0.68797430763843348</v>
      </c>
      <c r="U55" s="22">
        <v>1.1496017711233755E-3</v>
      </c>
      <c r="V55" s="22">
        <v>5.0097259256976279E-2</v>
      </c>
      <c r="W55" s="22">
        <v>1.2292351153383079E-3</v>
      </c>
      <c r="X55" s="13">
        <v>1</v>
      </c>
    </row>
    <row r="56" spans="1:24">
      <c r="A56" s="27" t="s">
        <v>708</v>
      </c>
      <c r="B56" s="27">
        <v>2</v>
      </c>
      <c r="C56" s="16" t="s">
        <v>21</v>
      </c>
      <c r="D56" s="16" t="s">
        <v>21</v>
      </c>
      <c r="E56" s="16" t="s">
        <v>48</v>
      </c>
      <c r="F56" s="16" t="s">
        <v>49</v>
      </c>
      <c r="G56" s="30">
        <v>-4.3230015924567109</v>
      </c>
      <c r="H56" s="30">
        <v>-4.4195895915366252</v>
      </c>
      <c r="I56" s="30">
        <v>-4.3431570840346136</v>
      </c>
      <c r="J56" s="30">
        <v>-4.6777779909170869</v>
      </c>
      <c r="K56" s="30">
        <v>-4.6732507724571635</v>
      </c>
      <c r="L56" s="30">
        <v>-4.7299733229103316</v>
      </c>
      <c r="M56" s="30">
        <v>-4.7563059032850887</v>
      </c>
      <c r="N56" s="30">
        <v>-4.8297341420840736</v>
      </c>
      <c r="O56" s="30">
        <v>-4.8798486922020237</v>
      </c>
      <c r="P56" s="30">
        <v>-4.9242476730000568</v>
      </c>
      <c r="Q56" s="30">
        <v>-4.6311336242531427</v>
      </c>
      <c r="R56" s="30">
        <v>-4.9834785658020415</v>
      </c>
      <c r="S56" s="30">
        <v>0.65330053074350758</v>
      </c>
      <c r="T56" s="30">
        <v>0.67218451208385088</v>
      </c>
      <c r="U56" s="22">
        <v>3.9259931954770795E-2</v>
      </c>
      <c r="V56" s="22">
        <v>6.9911508866526517E-4</v>
      </c>
      <c r="W56" s="22">
        <v>9.8714893638031728E-5</v>
      </c>
      <c r="X56" s="13">
        <v>1</v>
      </c>
    </row>
    <row r="57" spans="1:24">
      <c r="A57" s="27" t="s">
        <v>707</v>
      </c>
      <c r="B57" s="27">
        <v>2</v>
      </c>
      <c r="C57" s="16" t="s">
        <v>16</v>
      </c>
      <c r="D57" s="16" t="s">
        <v>16</v>
      </c>
      <c r="E57" s="16" t="s">
        <v>645</v>
      </c>
      <c r="F57" s="16" t="s">
        <v>646</v>
      </c>
      <c r="G57" s="30">
        <v>-5.3577636987159227</v>
      </c>
      <c r="H57" s="30">
        <v>-5.1860024386490249</v>
      </c>
      <c r="I57" s="30">
        <v>-5.0610124325310064</v>
      </c>
      <c r="J57" s="30">
        <v>-5.0126662538420348</v>
      </c>
      <c r="K57" s="30">
        <v>-5.1503720271768261</v>
      </c>
      <c r="L57" s="30">
        <v>-5.6542526089722127</v>
      </c>
      <c r="M57" s="30">
        <v>-5.5138706228869543</v>
      </c>
      <c r="N57" s="30">
        <v>-6.545737485718873</v>
      </c>
      <c r="O57" s="30">
        <v>-5.8798486922020237</v>
      </c>
      <c r="P57" s="30">
        <v>-5.7279530278560884</v>
      </c>
      <c r="Q57" s="30">
        <v>-6.0232440892644563</v>
      </c>
      <c r="R57" s="30">
        <v>-5.1084173024103414</v>
      </c>
      <c r="S57" s="30">
        <v>0.83336204662364988</v>
      </c>
      <c r="T57" s="30">
        <v>0.61830068245749426</v>
      </c>
      <c r="U57" s="22">
        <v>0.25705284731843869</v>
      </c>
      <c r="V57" s="22">
        <v>0.11410489561472076</v>
      </c>
      <c r="W57" s="22">
        <v>2.9926231764357183E-2</v>
      </c>
      <c r="X57" s="13">
        <v>1</v>
      </c>
    </row>
    <row r="58" spans="1:24">
      <c r="A58" s="27" t="s">
        <v>707</v>
      </c>
      <c r="B58" s="27">
        <v>2</v>
      </c>
      <c r="C58" s="16" t="s">
        <v>21</v>
      </c>
      <c r="D58" s="16" t="s">
        <v>21</v>
      </c>
      <c r="E58" s="16" t="s">
        <v>562</v>
      </c>
      <c r="F58" s="16" t="s">
        <v>469</v>
      </c>
      <c r="G58" s="30">
        <v>-3.8234554916548036</v>
      </c>
      <c r="H58" s="30">
        <v>-3.8928609551980942</v>
      </c>
      <c r="I58" s="30">
        <v>-3.9738622568121063</v>
      </c>
      <c r="J58" s="30">
        <v>-3.9305604547770936</v>
      </c>
      <c r="K58" s="30">
        <v>-3.8637773900917169</v>
      </c>
      <c r="L58" s="30">
        <v>-4.0372522678513141</v>
      </c>
      <c r="M58" s="30">
        <v>-4.1681702323035124</v>
      </c>
      <c r="N58" s="30">
        <v>-4.1358043623875789</v>
      </c>
      <c r="O58" s="30">
        <v>-4.2363960157158358</v>
      </c>
      <c r="P58" s="30">
        <v>-4.3510444216945681</v>
      </c>
      <c r="Q58" s="30">
        <v>-4.214808034976345</v>
      </c>
      <c r="R58" s="30">
        <v>-4.3067849561771743</v>
      </c>
      <c r="S58" s="30">
        <v>0.47928187137651063</v>
      </c>
      <c r="T58" s="30">
        <v>0.59649669438393504</v>
      </c>
      <c r="U58" s="22">
        <v>2.6950593497567558E-3</v>
      </c>
      <c r="V58" s="22">
        <v>8.1402896757965266E-3</v>
      </c>
      <c r="W58" s="22">
        <v>2.4592975132955272E-3</v>
      </c>
      <c r="X58" s="13">
        <v>1</v>
      </c>
    </row>
    <row r="59" spans="1:24">
      <c r="A59" s="27" t="s">
        <v>708</v>
      </c>
      <c r="B59" s="27">
        <v>2</v>
      </c>
      <c r="C59" s="16" t="s">
        <v>21</v>
      </c>
      <c r="D59" s="16" t="s">
        <v>21</v>
      </c>
      <c r="E59" s="16" t="s">
        <v>54</v>
      </c>
      <c r="F59" s="16" t="s">
        <v>55</v>
      </c>
      <c r="G59" s="30">
        <v>-4.88876033421844</v>
      </c>
      <c r="H59" s="30">
        <v>-4.8937463672925485</v>
      </c>
      <c r="I59" s="30">
        <v>-4.6930356472364121</v>
      </c>
      <c r="J59" s="30">
        <v>-5.3255954728057242</v>
      </c>
      <c r="K59" s="30">
        <v>-5.1029473772486877</v>
      </c>
      <c r="L59" s="30">
        <v>-5.1491026306523073</v>
      </c>
      <c r="M59" s="30">
        <v>-5.2777814341559877</v>
      </c>
      <c r="N59" s="30">
        <v>-5.0985794543766536</v>
      </c>
      <c r="O59" s="30">
        <v>-6.055939951257705</v>
      </c>
      <c r="P59" s="30">
        <v>-5.2378667959720584</v>
      </c>
      <c r="Q59" s="30">
        <v>-5.1993353483201377</v>
      </c>
      <c r="R59" s="30">
        <v>-5.2175617718354088</v>
      </c>
      <c r="S59" s="30">
        <v>0.77728617865386951</v>
      </c>
      <c r="T59" s="30">
        <v>0.59549290432496382</v>
      </c>
      <c r="U59" s="22">
        <v>2.4471439381826714E-2</v>
      </c>
      <c r="V59" s="22">
        <v>0.1509456648308696</v>
      </c>
      <c r="W59" s="22">
        <v>1.4198865238264542E-2</v>
      </c>
      <c r="X59" s="13">
        <v>1</v>
      </c>
    </row>
    <row r="60" spans="1:24">
      <c r="A60" s="27" t="s">
        <v>707</v>
      </c>
      <c r="B60" s="27">
        <v>2</v>
      </c>
      <c r="C60" s="16" t="s">
        <v>21</v>
      </c>
      <c r="D60" s="16" t="s">
        <v>21</v>
      </c>
      <c r="E60" s="16" t="s">
        <v>71</v>
      </c>
      <c r="F60" s="16" t="s">
        <v>72</v>
      </c>
      <c r="G60" s="30">
        <v>-3.1539454142186427</v>
      </c>
      <c r="H60" s="30">
        <v>-3.2275341202820811</v>
      </c>
      <c r="I60" s="30">
        <v>-3.2917992699351455</v>
      </c>
      <c r="J60" s="30">
        <v>-3.2991530078817344</v>
      </c>
      <c r="K60" s="30">
        <v>-3.342628904000061</v>
      </c>
      <c r="L60" s="30">
        <v>-3.3646636564296162</v>
      </c>
      <c r="M60" s="30">
        <v>-3.4494126336600361</v>
      </c>
      <c r="N60" s="30">
        <v>-3.5698463493170802</v>
      </c>
      <c r="O60" s="30">
        <v>-3.7570868748479982</v>
      </c>
      <c r="P60" s="30">
        <v>-3.5189257107054193</v>
      </c>
      <c r="Q60" s="30">
        <v>-3.5865514916004018</v>
      </c>
      <c r="R60" s="30">
        <v>-3.6561196314157107</v>
      </c>
      <c r="S60" s="30">
        <v>0.57114450197478794</v>
      </c>
      <c r="T60" s="30">
        <v>0.56626214880685877</v>
      </c>
      <c r="U60" s="22">
        <v>2.9591477047918096E-3</v>
      </c>
      <c r="V60" s="22">
        <v>3.8052531462000071E-2</v>
      </c>
      <c r="W60" s="22">
        <v>7.5376139778136648E-4</v>
      </c>
      <c r="X60" s="13">
        <v>1</v>
      </c>
    </row>
    <row r="61" spans="1:24">
      <c r="A61" s="27" t="s">
        <v>706</v>
      </c>
      <c r="B61" s="27">
        <v>2</v>
      </c>
      <c r="C61" s="16" t="s">
        <v>21</v>
      </c>
      <c r="D61" s="16" t="s">
        <v>21</v>
      </c>
      <c r="E61" s="16" t="s">
        <v>556</v>
      </c>
      <c r="F61" s="16" t="s">
        <v>446</v>
      </c>
      <c r="G61" s="30">
        <v>-4.4255154829827665</v>
      </c>
      <c r="H61" s="30">
        <v>-4.4835719022034999</v>
      </c>
      <c r="I61" s="30">
        <v>-4.538133687250669</v>
      </c>
      <c r="J61" s="30">
        <v>-4.8565921083082406</v>
      </c>
      <c r="K61" s="30">
        <v>-4.8751492951191304</v>
      </c>
      <c r="L61" s="30">
        <v>-4.8480726349883261</v>
      </c>
      <c r="M61" s="30">
        <v>-4.866053140998317</v>
      </c>
      <c r="N61" s="30">
        <v>-4.719662683018047</v>
      </c>
      <c r="O61" s="30">
        <v>-4.6757287095460986</v>
      </c>
      <c r="P61" s="30">
        <v>-4.9060228528938579</v>
      </c>
      <c r="Q61" s="30">
        <v>-4.6195517517033275</v>
      </c>
      <c r="R61" s="30">
        <v>-4.9834785658020415</v>
      </c>
      <c r="S61" s="30">
        <v>0.46470624141980482</v>
      </c>
      <c r="T61" s="30">
        <v>0.55735458778604952</v>
      </c>
      <c r="U61" s="22">
        <v>7.5277419891951747E-2</v>
      </c>
      <c r="V61" s="22">
        <v>2.3649327880256383E-2</v>
      </c>
      <c r="W61" s="22">
        <v>2.4055043219443138E-3</v>
      </c>
      <c r="X61" s="13">
        <v>1</v>
      </c>
    </row>
    <row r="62" spans="1:24">
      <c r="A62" s="27" t="s">
        <v>708</v>
      </c>
      <c r="B62" s="27">
        <v>2</v>
      </c>
      <c r="C62" s="16" t="s">
        <v>21</v>
      </c>
      <c r="D62" s="16" t="s">
        <v>21</v>
      </c>
      <c r="E62" s="16" t="s">
        <v>607</v>
      </c>
      <c r="F62" s="16" t="s">
        <v>321</v>
      </c>
      <c r="G62" s="30">
        <v>-2.09528624096497</v>
      </c>
      <c r="H62" s="30">
        <v>-2.1302878122094624</v>
      </c>
      <c r="I62" s="30">
        <v>-2.1200534671914379</v>
      </c>
      <c r="J62" s="30">
        <v>-2.3006995126982388</v>
      </c>
      <c r="K62" s="30">
        <v>-2.2769843476746923</v>
      </c>
      <c r="L62" s="30">
        <v>-2.275164746329045</v>
      </c>
      <c r="M62" s="30">
        <v>-2.5311974513810256</v>
      </c>
      <c r="N62" s="30">
        <v>-2.6666416062188003</v>
      </c>
      <c r="O62" s="30">
        <v>-2.7437625948179263</v>
      </c>
      <c r="P62" s="30">
        <v>-2.4796453028856043</v>
      </c>
      <c r="Q62" s="30">
        <v>-2.440423455922164</v>
      </c>
      <c r="R62" s="30">
        <v>-2.4292923667326591</v>
      </c>
      <c r="S62" s="30">
        <v>0.70622920222354879</v>
      </c>
      <c r="T62" s="30">
        <v>0.53716932855265997</v>
      </c>
      <c r="U62" s="22">
        <v>1.3217460902282527E-4</v>
      </c>
      <c r="V62" s="22">
        <v>1.1630330021664647E-2</v>
      </c>
      <c r="W62" s="22">
        <v>3.3209109116270219E-4</v>
      </c>
      <c r="X62" s="13">
        <v>1</v>
      </c>
    </row>
    <row r="63" spans="1:24">
      <c r="A63" s="27" t="s">
        <v>706</v>
      </c>
      <c r="B63" s="27">
        <v>2</v>
      </c>
      <c r="C63" s="16" t="s">
        <v>21</v>
      </c>
      <c r="D63" s="16" t="s">
        <v>21</v>
      </c>
      <c r="E63" s="16" t="s">
        <v>647</v>
      </c>
      <c r="F63" s="16" t="s">
        <v>226</v>
      </c>
      <c r="G63" s="30">
        <v>-5.2706135229970226</v>
      </c>
      <c r="H63" s="30">
        <v>-5.0925807534867902</v>
      </c>
      <c r="I63" s="30">
        <v>-5.1701569019560747</v>
      </c>
      <c r="J63" s="30">
        <v>-5.2586486831751111</v>
      </c>
      <c r="K63" s="30">
        <v>-5.1851341334360379</v>
      </c>
      <c r="L63" s="30">
        <v>-5.1491026306523073</v>
      </c>
      <c r="M63" s="30">
        <v>-5.5930518689345794</v>
      </c>
      <c r="N63" s="30">
        <v>-5.7675862353352292</v>
      </c>
      <c r="O63" s="30">
        <v>-5.7549099555937238</v>
      </c>
      <c r="P63" s="30">
        <v>-5.4076178769967207</v>
      </c>
      <c r="Q63" s="30">
        <v>-5.655267303969862</v>
      </c>
      <c r="R63" s="30">
        <v>-5.4605998205217032</v>
      </c>
      <c r="S63" s="30">
        <v>0.70310626073460269</v>
      </c>
      <c r="T63" s="30">
        <v>0.53231289871835352</v>
      </c>
      <c r="U63" s="22">
        <v>2.7613433893888078E-2</v>
      </c>
      <c r="V63" s="22">
        <v>2.354729741158741E-3</v>
      </c>
      <c r="W63" s="22">
        <v>1.3522043369601803E-3</v>
      </c>
      <c r="X63" s="13">
        <v>1</v>
      </c>
    </row>
    <row r="64" spans="1:24">
      <c r="A64" s="27" t="s">
        <v>706</v>
      </c>
      <c r="B64" s="27">
        <v>2</v>
      </c>
      <c r="C64" s="16" t="s">
        <v>21</v>
      </c>
      <c r="D64" s="16" t="s">
        <v>21</v>
      </c>
      <c r="E64" s="16" t="s">
        <v>557</v>
      </c>
      <c r="F64" s="16" t="s">
        <v>439</v>
      </c>
      <c r="G64" s="30">
        <v>-4.0275754743107282</v>
      </c>
      <c r="H64" s="30">
        <v>-4.2317599292096997</v>
      </c>
      <c r="I64" s="30">
        <v>-4.1014410895866149</v>
      </c>
      <c r="J64" s="30">
        <v>-4.3428218747802347</v>
      </c>
      <c r="K64" s="30">
        <v>-4.2797880661398704</v>
      </c>
      <c r="L64" s="30">
        <v>-4.3279167480434619</v>
      </c>
      <c r="M64" s="30">
        <v>-4.4227901535396219</v>
      </c>
      <c r="N64" s="30">
        <v>-4.4154037172238674</v>
      </c>
      <c r="O64" s="30">
        <v>-4.4174506943030671</v>
      </c>
      <c r="P64" s="30">
        <v>-4.4575918519585587</v>
      </c>
      <c r="Q64" s="30">
        <v>-4.2989682196636672</v>
      </c>
      <c r="R64" s="30">
        <v>-4.5441458719717787</v>
      </c>
      <c r="S64" s="30">
        <v>0.49683474675674527</v>
      </c>
      <c r="T64" s="30">
        <v>0.51393966355276732</v>
      </c>
      <c r="U64" s="22">
        <v>2.9869282513524442E-2</v>
      </c>
      <c r="V64" s="22">
        <v>3.7626924223128549E-2</v>
      </c>
      <c r="W64" s="22">
        <v>1.7390329524579362E-2</v>
      </c>
      <c r="X64" s="13">
        <v>1</v>
      </c>
    </row>
    <row r="65" spans="1:24">
      <c r="A65" s="27"/>
      <c r="B65" s="27"/>
      <c r="C65" s="16" t="s">
        <v>21</v>
      </c>
      <c r="D65" s="16" t="s">
        <v>21</v>
      </c>
      <c r="E65" s="16" t="s">
        <v>555</v>
      </c>
      <c r="F65" s="16" t="s">
        <v>319</v>
      </c>
      <c r="G65" s="30">
        <v>-4.5196145186569945</v>
      </c>
      <c r="H65" s="30">
        <v>-4.7777624733371757</v>
      </c>
      <c r="I65" s="30">
        <v>-4.8111349593144066</v>
      </c>
      <c r="J65" s="30">
        <v>-4.9473995223294436</v>
      </c>
      <c r="K65" s="30">
        <v>-4.8493420315128448</v>
      </c>
      <c r="L65" s="30">
        <v>-4.8091545689579558</v>
      </c>
      <c r="M65" s="30">
        <v>-4.9118106315589918</v>
      </c>
      <c r="N65" s="30">
        <v>-5.1307641377480548</v>
      </c>
      <c r="O65" s="30">
        <v>-4.7549099555937238</v>
      </c>
      <c r="P65" s="30">
        <v>-5.0881044756387261</v>
      </c>
      <c r="Q65" s="30">
        <v>-5.0090036501498458</v>
      </c>
      <c r="R65" s="30">
        <v>-4.9834785658020415</v>
      </c>
      <c r="S65" s="30">
        <v>0.41069190228218116</v>
      </c>
      <c r="T65" s="30">
        <v>0.52578521898677566</v>
      </c>
      <c r="U65" s="22">
        <v>5.9638504351341423E-2</v>
      </c>
      <c r="V65" s="22">
        <v>0.18479618699803835</v>
      </c>
      <c r="W65" s="22">
        <v>6.997094301112268E-2</v>
      </c>
      <c r="X65" s="13">
        <v>1</v>
      </c>
    </row>
    <row r="66" spans="1:24">
      <c r="A66" s="27"/>
      <c r="B66" s="27"/>
      <c r="C66" s="16" t="s">
        <v>21</v>
      </c>
      <c r="D66" s="16" t="s">
        <v>21</v>
      </c>
      <c r="E66" s="16" t="s">
        <v>50</v>
      </c>
      <c r="F66" s="16" t="s">
        <v>51</v>
      </c>
      <c r="G66" s="30">
        <v>-4.7869614011184023</v>
      </c>
      <c r="H66" s="30">
        <v>-4.6918478446305825</v>
      </c>
      <c r="I66" s="30">
        <v>-4.4241903349438321</v>
      </c>
      <c r="J66" s="30">
        <v>-4.8249931222365383</v>
      </c>
      <c r="K66" s="30">
        <v>-4.7660048256940621</v>
      </c>
      <c r="L66" s="30">
        <v>-4.8091545689579558</v>
      </c>
      <c r="M66" s="30">
        <v>-4.9838132929794936</v>
      </c>
      <c r="N66" s="30">
        <v>-4.8467674813828543</v>
      </c>
      <c r="O66" s="30">
        <v>-5.1265210255434122</v>
      </c>
      <c r="P66" s="30">
        <v>-4.8885321207335224</v>
      </c>
      <c r="Q66" s="30">
        <v>-4.8668968884045318</v>
      </c>
      <c r="R66" s="30">
        <v>-5.1084173024103414</v>
      </c>
      <c r="S66" s="30">
        <v>0.55472061045441634</v>
      </c>
      <c r="T66" s="30">
        <v>0.52168086350898635</v>
      </c>
      <c r="U66" s="22">
        <v>8.0980938168689801E-2</v>
      </c>
      <c r="V66" s="22">
        <v>6.5287520774364421E-2</v>
      </c>
      <c r="W66" s="22">
        <v>7.0232365844787398E-2</v>
      </c>
      <c r="X66" s="13">
        <v>1</v>
      </c>
    </row>
    <row r="67" spans="1:24">
      <c r="A67" s="27"/>
      <c r="B67" s="27"/>
      <c r="C67" s="16" t="s">
        <v>16</v>
      </c>
      <c r="D67" s="16" t="s">
        <v>16</v>
      </c>
      <c r="E67" s="16" t="s">
        <v>110</v>
      </c>
      <c r="F67" s="16" t="s">
        <v>111</v>
      </c>
      <c r="G67" s="30">
        <v>-3.8298475127439717</v>
      </c>
      <c r="H67" s="30">
        <v>-4.4666711516652979</v>
      </c>
      <c r="I67" s="30">
        <v>-4.4470532179033366</v>
      </c>
      <c r="J67" s="30">
        <v>-4.7175451177885739</v>
      </c>
      <c r="K67" s="30">
        <v>-4.3778246543111807</v>
      </c>
      <c r="L67" s="30">
        <v>-5.0744690123554026</v>
      </c>
      <c r="M67" s="30">
        <v>-4.4926813238170169</v>
      </c>
      <c r="N67" s="30">
        <v>-4.6765057659878968</v>
      </c>
      <c r="O67" s="30">
        <v>-3.8990880501876939</v>
      </c>
      <c r="P67" s="30">
        <v>-4.5492376249742579</v>
      </c>
      <c r="Q67" s="30">
        <v>-4.4750594787193485</v>
      </c>
      <c r="R67" s="30">
        <v>-4.9165317761714276</v>
      </c>
      <c r="S67" s="30">
        <v>0.22059070496254291</v>
      </c>
      <c r="T67" s="30">
        <v>0.60105379869916964</v>
      </c>
      <c r="U67" s="22">
        <v>0.19654304496369226</v>
      </c>
      <c r="V67" s="22">
        <v>0.74808054905844623</v>
      </c>
      <c r="W67" s="22">
        <v>0.37071603604666425</v>
      </c>
      <c r="X67" s="13">
        <v>1</v>
      </c>
    </row>
    <row r="68" spans="1:24">
      <c r="A68" s="27"/>
      <c r="B68" s="27"/>
      <c r="C68" s="16" t="s">
        <v>21</v>
      </c>
      <c r="D68" s="16" t="s">
        <v>21</v>
      </c>
      <c r="E68" s="16" t="s">
        <v>67</v>
      </c>
      <c r="F68" s="16" t="s">
        <v>68</v>
      </c>
      <c r="G68" s="30">
        <v>-3.6501935226179869</v>
      </c>
      <c r="H68" s="30">
        <v>-3.60667623489377</v>
      </c>
      <c r="I68" s="30">
        <v>-3.6314395759899001</v>
      </c>
      <c r="J68" s="30">
        <v>-3.7326788609176313</v>
      </c>
      <c r="K68" s="30">
        <v>-3.8707401762140754</v>
      </c>
      <c r="L68" s="30">
        <v>-3.7981281647299125</v>
      </c>
      <c r="M68" s="30">
        <v>-3.8474566525066587</v>
      </c>
      <c r="N68" s="30">
        <v>-3.9591501810471179</v>
      </c>
      <c r="O68" s="30">
        <v>-4.2331183059546005</v>
      </c>
      <c r="P68" s="30">
        <v>-3.9292396185575553</v>
      </c>
      <c r="Q68" s="30">
        <v>-3.9194403683084991</v>
      </c>
      <c r="R68" s="30">
        <v>-3.93880817088258</v>
      </c>
      <c r="S68" s="30">
        <v>0.58676725198790247</v>
      </c>
      <c r="T68" s="30">
        <v>0.49849678067838094</v>
      </c>
      <c r="U68" s="22">
        <v>3.6284401907781048E-4</v>
      </c>
      <c r="V68" s="22">
        <v>7.7015709438018595E-2</v>
      </c>
      <c r="W68" s="22">
        <v>1.2171590655932468E-3</v>
      </c>
      <c r="X68" s="13">
        <v>1</v>
      </c>
    </row>
    <row r="69" spans="1:24">
      <c r="A69" s="27"/>
      <c r="B69" s="27"/>
      <c r="C69" s="16" t="s">
        <v>21</v>
      </c>
      <c r="D69" s="16" t="s">
        <v>21</v>
      </c>
      <c r="E69" s="16" t="s">
        <v>648</v>
      </c>
      <c r="F69" s="16" t="s">
        <v>270</v>
      </c>
      <c r="G69" s="30">
        <v>-5.2908169090853097</v>
      </c>
      <c r="H69" s="30">
        <v>-5.2617231525871428</v>
      </c>
      <c r="I69" s="30">
        <v>-4.9738622568121063</v>
      </c>
      <c r="J69" s="30">
        <v>-5.6266254684697055</v>
      </c>
      <c r="K69" s="30">
        <v>-5.2865917741948154</v>
      </c>
      <c r="L69" s="30">
        <v>-5.2740413672606072</v>
      </c>
      <c r="M69" s="30">
        <v>-5.5650231453343357</v>
      </c>
      <c r="N69" s="30">
        <v>-5.0985794543766536</v>
      </c>
      <c r="O69" s="30">
        <v>-5.1528499642657613</v>
      </c>
      <c r="P69" s="30">
        <v>-5.6232176773360756</v>
      </c>
      <c r="Q69" s="30">
        <v>-5.4211840979364938</v>
      </c>
      <c r="R69" s="30">
        <v>-5.363689807513647</v>
      </c>
      <c r="S69" s="30">
        <v>0.19958248243317228</v>
      </c>
      <c r="T69" s="30">
        <v>0.49171934774020204</v>
      </c>
      <c r="U69" s="22">
        <v>8.756800120524573E-2</v>
      </c>
      <c r="V69" s="22">
        <v>0.62060784464312391</v>
      </c>
      <c r="W69" s="22">
        <v>0.20319027170241435</v>
      </c>
      <c r="X69" s="13">
        <v>1</v>
      </c>
    </row>
    <row r="70" spans="1:24">
      <c r="A70" s="27"/>
      <c r="B70" s="27"/>
      <c r="C70" s="16" t="s">
        <v>16</v>
      </c>
      <c r="D70" s="16" t="s">
        <v>21</v>
      </c>
      <c r="E70" s="16" t="s">
        <v>495</v>
      </c>
      <c r="F70" s="16" t="s">
        <v>347</v>
      </c>
      <c r="G70" s="30">
        <v>-4.3482183808096924</v>
      </c>
      <c r="H70" s="30">
        <v>-4.6754574284424129</v>
      </c>
      <c r="I70" s="30">
        <v>-4.1287642167978493</v>
      </c>
      <c r="J70" s="30">
        <v>-4.7815274284554485</v>
      </c>
      <c r="K70" s="30">
        <v>-4.6159553685027319</v>
      </c>
      <c r="L70" s="30">
        <v>-4.5271478106074055</v>
      </c>
      <c r="M70" s="30">
        <v>-4.6551997756834238</v>
      </c>
      <c r="N70" s="30">
        <v>-4.5043448005606477</v>
      </c>
      <c r="O70" s="30">
        <v>-4.4124872747715171</v>
      </c>
      <c r="P70" s="30">
        <v>-4.8103043206932199</v>
      </c>
      <c r="Q70" s="30">
        <v>-4.6027382526936771</v>
      </c>
      <c r="R70" s="30">
        <v>-4.5855385571300031</v>
      </c>
      <c r="S70" s="30">
        <v>0.2753370487866138</v>
      </c>
      <c r="T70" s="30">
        <v>0.4776603843226</v>
      </c>
      <c r="U70" s="22">
        <v>0.21105567302464737</v>
      </c>
      <c r="V70" s="22">
        <v>0.48457941715607555</v>
      </c>
      <c r="W70" s="22">
        <v>0.31423663692934434</v>
      </c>
      <c r="X70" s="13">
        <v>1</v>
      </c>
    </row>
    <row r="71" spans="1:24">
      <c r="A71" s="27"/>
      <c r="B71" s="27"/>
      <c r="C71" s="16" t="s">
        <v>16</v>
      </c>
      <c r="D71" s="16" t="s">
        <v>16</v>
      </c>
      <c r="E71" s="16" t="s">
        <v>649</v>
      </c>
      <c r="F71" s="16" t="s">
        <v>650</v>
      </c>
      <c r="G71" s="30">
        <v>-4.7497133436987733</v>
      </c>
      <c r="H71" s="30">
        <v>-4.8937463672925485</v>
      </c>
      <c r="I71" s="30">
        <v>-4.9738622568121063</v>
      </c>
      <c r="J71" s="30">
        <v>-5.2191401418914376</v>
      </c>
      <c r="K71" s="30">
        <v>-5.0212773307973686</v>
      </c>
      <c r="L71" s="30">
        <v>-5.0107999324860257</v>
      </c>
      <c r="M71" s="30">
        <v>-5.0879018906146731</v>
      </c>
      <c r="N71" s="30">
        <v>-4.9022848092326861</v>
      </c>
      <c r="O71" s="30">
        <v>-4.8656082530874132</v>
      </c>
      <c r="P71" s="30">
        <v>-5.2508317731364258</v>
      </c>
      <c r="Q71" s="30">
        <v>-5.1993353483201377</v>
      </c>
      <c r="R71" s="30">
        <v>-4.9834785658020415</v>
      </c>
      <c r="S71" s="30">
        <v>0.16726080761479212</v>
      </c>
      <c r="T71" s="30">
        <v>0.46556844403017483</v>
      </c>
      <c r="U71" s="22">
        <v>6.3336439003716813E-2</v>
      </c>
      <c r="V71" s="22">
        <v>0.4501322751853602</v>
      </c>
      <c r="W71" s="22">
        <v>0.10750271612180465</v>
      </c>
      <c r="X71" s="13">
        <v>1</v>
      </c>
    </row>
    <row r="72" spans="1:24">
      <c r="A72" s="27"/>
      <c r="B72" s="27"/>
      <c r="C72" s="16" t="s">
        <v>21</v>
      </c>
      <c r="D72" s="16" t="s">
        <v>21</v>
      </c>
      <c r="E72" s="16" t="s">
        <v>595</v>
      </c>
      <c r="F72" s="16" t="s">
        <v>418</v>
      </c>
      <c r="G72" s="30">
        <v>-4.7617778551001537</v>
      </c>
      <c r="H72" s="30">
        <v>-4.697451722148581</v>
      </c>
      <c r="I72" s="30">
        <v>-4.9738622568121063</v>
      </c>
      <c r="J72" s="30">
        <v>-4.6670541255253131</v>
      </c>
      <c r="K72" s="30">
        <v>-4.7800155401368771</v>
      </c>
      <c r="L72" s="30">
        <v>-4.9060645819660129</v>
      </c>
      <c r="M72" s="30">
        <v>-4.7479538289203225</v>
      </c>
      <c r="N72" s="30">
        <v>-4.7975494587126724</v>
      </c>
      <c r="O72" s="30">
        <v>-4.5118719069074293</v>
      </c>
      <c r="P72" s="30">
        <v>-4.9180873642952383</v>
      </c>
      <c r="Q72" s="30">
        <v>-5.0853919960133007</v>
      </c>
      <c r="R72" s="30">
        <v>-5.2175617718354088</v>
      </c>
      <c r="S72" s="30">
        <v>-0.33425512559961296</v>
      </c>
      <c r="T72" s="30">
        <v>0.45380183850131528</v>
      </c>
      <c r="U72" s="22">
        <v>9.4563671781889097E-2</v>
      </c>
      <c r="V72" s="22">
        <v>0.36073053845741654</v>
      </c>
      <c r="W72" s="22">
        <v>0.62096850813634985</v>
      </c>
      <c r="X72" s="13">
        <v>1</v>
      </c>
    </row>
    <row r="73" spans="1:24">
      <c r="A73" s="27"/>
      <c r="B73" s="27"/>
      <c r="C73" s="16" t="s">
        <v>21</v>
      </c>
      <c r="D73" s="16" t="s">
        <v>21</v>
      </c>
      <c r="E73" s="16" t="s">
        <v>560</v>
      </c>
      <c r="F73" s="16" t="s">
        <v>502</v>
      </c>
      <c r="G73" s="30">
        <v>-3.9598236900438852</v>
      </c>
      <c r="H73" s="30">
        <v>-3.7670386079454024</v>
      </c>
      <c r="I73" s="30">
        <v>-3.8946810107644816</v>
      </c>
      <c r="J73" s="30">
        <v>-4.0197665942599743</v>
      </c>
      <c r="K73" s="30">
        <v>-3.9452093201738867</v>
      </c>
      <c r="L73" s="30">
        <v>-4.0289401580105393</v>
      </c>
      <c r="M73" s="30">
        <v>-3.9845258353573851</v>
      </c>
      <c r="N73" s="30">
        <v>-3.9546728786923739</v>
      </c>
      <c r="O73" s="30">
        <v>-3.8410961032100071</v>
      </c>
      <c r="P73" s="30">
        <v>-4.0809258910116029</v>
      </c>
      <c r="Q73" s="30">
        <v>-4.1076683907244531</v>
      </c>
      <c r="R73" s="30">
        <v>-4.2175617718354088</v>
      </c>
      <c r="S73" s="30">
        <v>0.11471556104127104</v>
      </c>
      <c r="T73" s="30">
        <v>0.45240128745844538</v>
      </c>
      <c r="U73" s="22">
        <v>2.3794755526475635E-2</v>
      </c>
      <c r="V73" s="22">
        <v>0.5028906643988692</v>
      </c>
      <c r="W73" s="22">
        <v>9.561585862787382E-2</v>
      </c>
      <c r="X73" s="13">
        <v>1</v>
      </c>
    </row>
    <row r="74" spans="1:24">
      <c r="A74" s="27"/>
      <c r="B74" s="27"/>
      <c r="C74" s="16" t="s">
        <v>21</v>
      </c>
      <c r="D74" s="16" t="s">
        <v>21</v>
      </c>
      <c r="E74" s="16" t="s">
        <v>65</v>
      </c>
      <c r="F74" s="16" t="s">
        <v>66</v>
      </c>
      <c r="G74" s="30">
        <v>-4.668553531669061</v>
      </c>
      <c r="H74" s="30">
        <v>-4.480138726365106</v>
      </c>
      <c r="I74" s="30">
        <v>-4.4837760249280763</v>
      </c>
      <c r="J74" s="30">
        <v>-4.6314779712641174</v>
      </c>
      <c r="K74" s="30">
        <v>-4.6015575478020887</v>
      </c>
      <c r="L74" s="30">
        <v>-4.7734390166914213</v>
      </c>
      <c r="M74" s="30">
        <v>-5.0209551009840601</v>
      </c>
      <c r="N74" s="30">
        <v>-4.719662683018047</v>
      </c>
      <c r="O74" s="30">
        <v>-5.0145472660994796</v>
      </c>
      <c r="P74" s="30">
        <v>-4.8399267873000209</v>
      </c>
      <c r="Q74" s="30">
        <v>-4.7521773169779182</v>
      </c>
      <c r="R74" s="30">
        <v>-4.8073873067463602</v>
      </c>
      <c r="S74" s="30">
        <v>0.57755736363611709</v>
      </c>
      <c r="T74" s="30">
        <v>0.44495828554822092</v>
      </c>
      <c r="U74" s="22">
        <v>3.93900502589754E-2</v>
      </c>
      <c r="V74" s="22">
        <v>4.2401463498520524E-2</v>
      </c>
      <c r="W74" s="22">
        <v>1.2326758696684833E-2</v>
      </c>
      <c r="X74" s="13">
        <v>1</v>
      </c>
    </row>
    <row r="75" spans="1:24">
      <c r="A75" s="27"/>
      <c r="B75" s="27"/>
      <c r="C75" s="16" t="s">
        <v>21</v>
      </c>
      <c r="D75" s="16" t="s">
        <v>21</v>
      </c>
      <c r="E75" s="16" t="s">
        <v>82</v>
      </c>
      <c r="F75" s="16" t="s">
        <v>83</v>
      </c>
      <c r="G75" s="30">
        <v>-4.4638170911638495</v>
      </c>
      <c r="H75" s="30">
        <v>-4.3167707189180486</v>
      </c>
      <c r="I75" s="30">
        <v>-4.3817864863907445</v>
      </c>
      <c r="J75" s="30">
        <v>-4.612385029355095</v>
      </c>
      <c r="K75" s="30">
        <v>-4.5161273524774623</v>
      </c>
      <c r="L75" s="30">
        <v>-4.5678927782974643</v>
      </c>
      <c r="M75" s="30">
        <v>-4.7691431279902607</v>
      </c>
      <c r="N75" s="30">
        <v>-4.6824146255984171</v>
      </c>
      <c r="O75" s="30">
        <v>-4.9256061827626985</v>
      </c>
      <c r="P75" s="30">
        <v>-4.645494072047228</v>
      </c>
      <c r="Q75" s="30">
        <v>-4.6138746188116366</v>
      </c>
      <c r="R75" s="30">
        <v>-4.6647198031776282</v>
      </c>
      <c r="S75" s="30">
        <v>0.60638637785819027</v>
      </c>
      <c r="T75" s="30">
        <v>0.44269201257286994</v>
      </c>
      <c r="U75" s="22">
        <v>1.8105503537164381E-2</v>
      </c>
      <c r="V75" s="22">
        <v>1.3409871975339051E-2</v>
      </c>
      <c r="W75" s="22">
        <v>1.8454976187659107E-3</v>
      </c>
      <c r="X75" s="13">
        <v>1</v>
      </c>
    </row>
    <row r="76" spans="1:24">
      <c r="A76" s="27"/>
      <c r="B76" s="27"/>
      <c r="C76" s="16" t="s">
        <v>21</v>
      </c>
      <c r="D76" s="16" t="s">
        <v>21</v>
      </c>
      <c r="E76" s="16" t="s">
        <v>575</v>
      </c>
      <c r="F76" s="16" t="s">
        <v>535</v>
      </c>
      <c r="G76" s="30">
        <v>-3.7666990916894241</v>
      </c>
      <c r="H76" s="30">
        <v>-3.8116207405981428</v>
      </c>
      <c r="I76" s="30">
        <v>-3.7925384708227479</v>
      </c>
      <c r="J76" s="30">
        <v>-3.9134150250190762</v>
      </c>
      <c r="K76" s="30">
        <v>-3.8914033765135563</v>
      </c>
      <c r="L76" s="30">
        <v>-3.9250878192794429</v>
      </c>
      <c r="M76" s="30">
        <v>-4.0816141667756263</v>
      </c>
      <c r="N76" s="30">
        <v>-3.9810714214667837</v>
      </c>
      <c r="O76" s="30">
        <v>-4.0265561735724953</v>
      </c>
      <c r="P76" s="30">
        <v>-4.0426185039877414</v>
      </c>
      <c r="Q76" s="30">
        <v>-3.988481983005244</v>
      </c>
      <c r="R76" s="30">
        <v>-4.0212671266914413</v>
      </c>
      <c r="S76" s="30">
        <v>0.42384564745845127</v>
      </c>
      <c r="T76" s="30">
        <v>0.40730641074674095</v>
      </c>
      <c r="U76" s="22">
        <v>4.4810919027414396E-4</v>
      </c>
      <c r="V76" s="22">
        <v>6.3805232545425293E-3</v>
      </c>
      <c r="W76" s="22">
        <v>1.5117683159987633E-5</v>
      </c>
      <c r="X76" s="13">
        <v>1</v>
      </c>
    </row>
    <row r="77" spans="1:24">
      <c r="A77" s="27"/>
      <c r="B77" s="27"/>
      <c r="C77" s="16" t="s">
        <v>16</v>
      </c>
      <c r="D77" s="16" t="s">
        <v>16</v>
      </c>
      <c r="E77" s="16" t="s">
        <v>558</v>
      </c>
      <c r="F77" s="16" t="s">
        <v>559</v>
      </c>
      <c r="G77" s="30">
        <v>-5.198062855848411</v>
      </c>
      <c r="H77" s="30">
        <v>-5.1860024386490249</v>
      </c>
      <c r="I77" s="30">
        <v>-5.2371036915866878</v>
      </c>
      <c r="J77" s="30">
        <v>-5.5808679779090298</v>
      </c>
      <c r="K77" s="30">
        <v>-5.3612253924917193</v>
      </c>
      <c r="L77" s="30">
        <v>-5.2070945776299942</v>
      </c>
      <c r="M77" s="30">
        <v>-5.4074152919726677</v>
      </c>
      <c r="N77" s="30">
        <v>-5.2669838847660442</v>
      </c>
      <c r="O77" s="30">
        <v>-5.3155772617634609</v>
      </c>
      <c r="P77" s="30">
        <v>-5.4471264182803942</v>
      </c>
      <c r="Q77" s="30">
        <v>-5.2699164226058448</v>
      </c>
      <c r="R77" s="30">
        <v>-5.5855385571300031</v>
      </c>
      <c r="S77" s="30">
        <v>0.24653309283658978</v>
      </c>
      <c r="T77" s="30">
        <v>0.40726232902952553</v>
      </c>
      <c r="U77" s="22">
        <v>0.12701916144322956</v>
      </c>
      <c r="V77" s="22">
        <v>8.1943988786239014E-2</v>
      </c>
      <c r="W77" s="22">
        <v>1.6729389232049797E-2</v>
      </c>
      <c r="X77" s="13">
        <v>1</v>
      </c>
    </row>
    <row r="78" spans="1:24">
      <c r="A78" s="27"/>
      <c r="B78" s="27"/>
      <c r="C78" s="16" t="s">
        <v>21</v>
      </c>
      <c r="D78" s="16" t="s">
        <v>21</v>
      </c>
      <c r="E78" s="16" t="s">
        <v>575</v>
      </c>
      <c r="F78" s="16" t="s">
        <v>536</v>
      </c>
      <c r="G78" s="30">
        <v>-3.7666990916894241</v>
      </c>
      <c r="H78" s="30">
        <v>-3.8116207405981428</v>
      </c>
      <c r="I78" s="30">
        <v>-3.7925384708227479</v>
      </c>
      <c r="J78" s="30">
        <v>-3.9134150250190762</v>
      </c>
      <c r="K78" s="30">
        <v>-3.8914033765135563</v>
      </c>
      <c r="L78" s="30">
        <v>-3.9250878192794429</v>
      </c>
      <c r="M78" s="30">
        <v>-4.0816141667756263</v>
      </c>
      <c r="N78" s="30">
        <v>-3.9810714214667837</v>
      </c>
      <c r="O78" s="30">
        <v>-4.0245314870060804</v>
      </c>
      <c r="P78" s="30">
        <v>-4.0426185039877414</v>
      </c>
      <c r="Q78" s="30">
        <v>-3.9871477439161795</v>
      </c>
      <c r="R78" s="30">
        <v>-4.0212671266914413</v>
      </c>
      <c r="S78" s="30">
        <v>0.42294960503101153</v>
      </c>
      <c r="T78" s="30">
        <v>0.40669914230018128</v>
      </c>
      <c r="U78" s="22">
        <v>5.0281503566061052E-4</v>
      </c>
      <c r="V78" s="22">
        <v>6.4677194158867819E-3</v>
      </c>
      <c r="W78" s="22">
        <v>1.5246097739752875E-5</v>
      </c>
      <c r="X78" s="13">
        <v>1</v>
      </c>
    </row>
    <row r="79" spans="1:24">
      <c r="A79" s="27"/>
      <c r="B79" s="27"/>
      <c r="C79" s="16" t="s">
        <v>21</v>
      </c>
      <c r="D79" s="16" t="s">
        <v>21</v>
      </c>
      <c r="E79" s="16" t="s">
        <v>574</v>
      </c>
      <c r="F79" s="16" t="s">
        <v>124</v>
      </c>
      <c r="G79" s="30">
        <v>-3.8920504596654899</v>
      </c>
      <c r="H79" s="30">
        <v>-3.8014698231547763</v>
      </c>
      <c r="I79" s="30">
        <v>-3.8420686735580571</v>
      </c>
      <c r="J79" s="30">
        <v>-3.9954072484005292</v>
      </c>
      <c r="K79" s="30">
        <v>-3.8011692427573136</v>
      </c>
      <c r="L79" s="30">
        <v>-3.8908246154092758</v>
      </c>
      <c r="M79" s="30">
        <v>-3.9562297713474051</v>
      </c>
      <c r="N79" s="30">
        <v>-3.9393561206082683</v>
      </c>
      <c r="O79" s="30">
        <v>-3.8545428269372533</v>
      </c>
      <c r="P79" s="30">
        <v>-4.0738640365241157</v>
      </c>
      <c r="Q79" s="30">
        <v>-4.1041659968883826</v>
      </c>
      <c r="R79" s="30">
        <v>-4.0173368330630082</v>
      </c>
      <c r="S79" s="30">
        <v>0.15182250335100325</v>
      </c>
      <c r="T79" s="30">
        <v>0.39733769268322816</v>
      </c>
      <c r="U79" s="22">
        <v>3.8402743303351918E-3</v>
      </c>
      <c r="V79" s="22">
        <v>0.15794864975805395</v>
      </c>
      <c r="W79" s="22">
        <v>1.5891859828695121E-2</v>
      </c>
      <c r="X79" s="13">
        <v>1</v>
      </c>
    </row>
    <row r="80" spans="1:24">
      <c r="A80" s="27"/>
      <c r="B80" s="27"/>
      <c r="C80" s="16" t="s">
        <v>21</v>
      </c>
      <c r="D80" s="16" t="s">
        <v>16</v>
      </c>
      <c r="E80" s="16" t="s">
        <v>581</v>
      </c>
      <c r="F80" s="16" t="s">
        <v>74</v>
      </c>
      <c r="G80" s="30">
        <v>-3.660243760775137</v>
      </c>
      <c r="H80" s="30">
        <v>-3.5598674600136362</v>
      </c>
      <c r="I80" s="30">
        <v>-3.6460390845601887</v>
      </c>
      <c r="J80" s="30">
        <v>-3.6068170751161528</v>
      </c>
      <c r="K80" s="30">
        <v>-3.5745626833445066</v>
      </c>
      <c r="L80" s="30">
        <v>-3.5794361683270384</v>
      </c>
      <c r="M80" s="30">
        <v>-3.7035634132618123</v>
      </c>
      <c r="N80" s="30">
        <v>-3.5523012552212614</v>
      </c>
      <c r="O80" s="30">
        <v>-3.5817236871814497</v>
      </c>
      <c r="P80" s="30">
        <v>-3.9248685372686318</v>
      </c>
      <c r="Q80" s="30">
        <v>-3.8101692639556051</v>
      </c>
      <c r="R80" s="30">
        <v>-3.7748580819194397</v>
      </c>
      <c r="S80" s="30">
        <v>-2.2164161449241247E-2</v>
      </c>
      <c r="T80" s="30">
        <v>0.38987595520820179</v>
      </c>
      <c r="U80" s="22">
        <v>2.1923700501577003E-2</v>
      </c>
      <c r="V80" s="22">
        <v>0.87415536196187804</v>
      </c>
      <c r="W80" s="22">
        <v>0.16402164840634248</v>
      </c>
      <c r="X80" s="13">
        <v>1</v>
      </c>
    </row>
    <row r="81" spans="1:24">
      <c r="A81" s="27"/>
      <c r="B81" s="27"/>
      <c r="C81" s="16" t="s">
        <v>16</v>
      </c>
      <c r="D81" s="16" t="s">
        <v>21</v>
      </c>
      <c r="E81" s="16" t="s">
        <v>651</v>
      </c>
      <c r="F81" s="16" t="s">
        <v>652</v>
      </c>
      <c r="G81" s="30">
        <v>-4.9317949664436416</v>
      </c>
      <c r="H81" s="30">
        <v>-5.078792469001157</v>
      </c>
      <c r="I81" s="30">
        <v>-4.9360736959227065</v>
      </c>
      <c r="J81" s="30">
        <v>-5.1495042137500429</v>
      </c>
      <c r="K81" s="30">
        <v>-5.1503720271768261</v>
      </c>
      <c r="L81" s="30">
        <v>-5.2392792610013954</v>
      </c>
      <c r="M81" s="30">
        <v>-5.0367493681672917</v>
      </c>
      <c r="N81" s="30">
        <v>-5.0985794543766536</v>
      </c>
      <c r="O81" s="30">
        <v>-5.0782163459688574</v>
      </c>
      <c r="P81" s="30">
        <v>-5.1782811059878142</v>
      </c>
      <c r="Q81" s="30">
        <v>-5.2450928388808125</v>
      </c>
      <c r="R81" s="30">
        <v>-5.159569824857722</v>
      </c>
      <c r="S81" s="30">
        <v>0.18522320017636024</v>
      </c>
      <c r="T81" s="30">
        <v>0.38637112560129322</v>
      </c>
      <c r="U81" s="22">
        <v>2.9398429056700707E-2</v>
      </c>
      <c r="V81" s="22">
        <v>0.19888785781102575</v>
      </c>
      <c r="W81" s="22">
        <v>6.290757984830421E-2</v>
      </c>
      <c r="X81" s="13">
        <v>1</v>
      </c>
    </row>
    <row r="82" spans="1:24">
      <c r="A82" s="27"/>
      <c r="B82" s="27"/>
      <c r="C82" s="16" t="s">
        <v>21</v>
      </c>
      <c r="D82" s="16" t="s">
        <v>21</v>
      </c>
      <c r="E82" s="16" t="s">
        <v>44</v>
      </c>
      <c r="F82" s="16" t="s">
        <v>45</v>
      </c>
      <c r="G82" s="30">
        <v>-4.8970328601844297</v>
      </c>
      <c r="H82" s="30">
        <v>-4.8435797578268192</v>
      </c>
      <c r="I82" s="30">
        <v>-4.7599824368670252</v>
      </c>
      <c r="J82" s="30">
        <v>-5.0367999335587541</v>
      </c>
      <c r="K82" s="30">
        <v>-5.3348964537693702</v>
      </c>
      <c r="L82" s="30">
        <v>-5.0744690123554026</v>
      </c>
      <c r="M82" s="30">
        <v>-5.2777814341559877</v>
      </c>
      <c r="N82" s="30">
        <v>-5.0405875073989668</v>
      </c>
      <c r="O82" s="30">
        <v>-5.1528499642657613</v>
      </c>
      <c r="P82" s="30">
        <v>-5.1258930365281259</v>
      </c>
      <c r="Q82" s="30">
        <v>-4.9952153656642126</v>
      </c>
      <c r="R82" s="30">
        <v>-4.9834785658020415</v>
      </c>
      <c r="S82" s="30">
        <v>0.52525683986630212</v>
      </c>
      <c r="T82" s="30">
        <v>0.37097289131584243</v>
      </c>
      <c r="U82" s="22">
        <v>3.0126900658915788E-2</v>
      </c>
      <c r="V82" s="22">
        <v>2.3240320972842975E-2</v>
      </c>
      <c r="W82" s="22">
        <v>4.3805386361255756E-3</v>
      </c>
      <c r="X82" s="13">
        <v>1</v>
      </c>
    </row>
    <row r="83" spans="1:24">
      <c r="A83" s="27"/>
      <c r="B83" s="27"/>
      <c r="C83" s="16" t="s">
        <v>16</v>
      </c>
      <c r="D83" s="16" t="s">
        <v>21</v>
      </c>
      <c r="E83" s="16" t="s">
        <v>568</v>
      </c>
      <c r="F83" s="16" t="s">
        <v>193</v>
      </c>
      <c r="G83" s="30">
        <v>-4.5126656587016658</v>
      </c>
      <c r="H83" s="30">
        <v>-4.4666711516652979</v>
      </c>
      <c r="I83" s="30">
        <v>-4.6173149332982941</v>
      </c>
      <c r="J83" s="30">
        <v>-4.7955381428982626</v>
      </c>
      <c r="K83" s="30">
        <v>-4.5525081504424723</v>
      </c>
      <c r="L83" s="30">
        <v>-4.4898997531877756</v>
      </c>
      <c r="M83" s="30">
        <v>-4.7238201492036032</v>
      </c>
      <c r="N83" s="30">
        <v>-4.8644962483432863</v>
      </c>
      <c r="O83" s="30">
        <v>-4.8006674461543986</v>
      </c>
      <c r="P83" s="30">
        <v>-4.7240227342276562</v>
      </c>
      <c r="Q83" s="30">
        <v>-4.7679715841611499</v>
      </c>
      <c r="R83" s="30">
        <v>-4.7009319758320727</v>
      </c>
      <c r="S83" s="30">
        <v>0.4556361211260605</v>
      </c>
      <c r="T83" s="30">
        <v>0.36723592174020842</v>
      </c>
      <c r="U83" s="22">
        <v>3.1327911120736567E-2</v>
      </c>
      <c r="V83" s="22">
        <v>1.2122152364433833E-2</v>
      </c>
      <c r="W83" s="22">
        <v>1.6148164632855205E-2</v>
      </c>
      <c r="X83" s="13">
        <v>1</v>
      </c>
    </row>
    <row r="84" spans="1:24">
      <c r="A84" s="27"/>
      <c r="B84" s="27"/>
      <c r="C84" s="16" t="s">
        <v>21</v>
      </c>
      <c r="D84" s="16" t="s">
        <v>21</v>
      </c>
      <c r="E84" s="16" t="s">
        <v>653</v>
      </c>
      <c r="F84" s="16" t="s">
        <v>129</v>
      </c>
      <c r="G84" s="30">
        <v>-5.2908169090853097</v>
      </c>
      <c r="H84" s="30">
        <v>-4.9504739917414762</v>
      </c>
      <c r="I84" s="30">
        <v>-5.0152549419703316</v>
      </c>
      <c r="J84" s="30">
        <v>-5.2006567361974243</v>
      </c>
      <c r="K84" s="30">
        <v>-5.0090428743803574</v>
      </c>
      <c r="L84" s="30">
        <v>-5.0521926176442502</v>
      </c>
      <c r="M84" s="30">
        <v>-5.3219850966480413</v>
      </c>
      <c r="N84" s="30">
        <v>-5.0686162309992104</v>
      </c>
      <c r="O84" s="30">
        <v>-5.4027274374823611</v>
      </c>
      <c r="P84" s="30">
        <v>-5.2922244582946512</v>
      </c>
      <c r="Q84" s="30">
        <v>-5.0853919960133007</v>
      </c>
      <c r="R84" s="30">
        <v>-5.4605998205217032</v>
      </c>
      <c r="S84" s="30">
        <v>0.33767315305097717</v>
      </c>
      <c r="T84" s="30">
        <v>0.36010332135465256</v>
      </c>
      <c r="U84" s="22">
        <v>0.26729307871139135</v>
      </c>
      <c r="V84" s="22">
        <v>0.28475911753786154</v>
      </c>
      <c r="W84" s="22">
        <v>0.21166725133386571</v>
      </c>
      <c r="X84" s="13">
        <v>1</v>
      </c>
    </row>
    <row r="85" spans="1:24">
      <c r="A85" s="16"/>
      <c r="B85" s="16"/>
      <c r="C85" s="16" t="s">
        <v>16</v>
      </c>
      <c r="D85" s="16" t="s">
        <v>21</v>
      </c>
      <c r="E85" s="16" t="s">
        <v>615</v>
      </c>
      <c r="F85" s="16" t="s">
        <v>473</v>
      </c>
      <c r="G85" s="30">
        <v>-3.920189284541999</v>
      </c>
      <c r="H85" s="30">
        <v>-3.9414779270789411</v>
      </c>
      <c r="I85" s="30">
        <v>-4.1176278506798898</v>
      </c>
      <c r="J85" s="30">
        <v>-4.0405385031181567</v>
      </c>
      <c r="K85" s="30">
        <v>-4.060195396827738</v>
      </c>
      <c r="L85" s="30">
        <v>-4.0521926176442502</v>
      </c>
      <c r="M85" s="30">
        <v>-4.0019872619080799</v>
      </c>
      <c r="N85" s="30">
        <v>-4.217357882280135</v>
      </c>
      <c r="O85" s="30">
        <v>-3.9240006560472804</v>
      </c>
      <c r="P85" s="30">
        <v>-4.1409567829640022</v>
      </c>
      <c r="Q85" s="30">
        <v>-4.2379142542536892</v>
      </c>
      <c r="R85" s="30">
        <v>-4.1818462195688744</v>
      </c>
      <c r="S85" s="30">
        <v>0.11830897360172987</v>
      </c>
      <c r="T85" s="30">
        <v>0.35998139063579543</v>
      </c>
      <c r="U85" s="22">
        <v>7.2712727422148751E-2</v>
      </c>
      <c r="V85" s="22">
        <v>0.64117368152280951</v>
      </c>
      <c r="W85" s="22">
        <v>0.18897110098298528</v>
      </c>
      <c r="X85" s="13">
        <v>1</v>
      </c>
    </row>
    <row r="86" spans="1:24">
      <c r="A86" s="16"/>
      <c r="B86" s="16"/>
      <c r="C86" s="16" t="s">
        <v>16</v>
      </c>
      <c r="D86" s="16" t="s">
        <v>16</v>
      </c>
      <c r="E86" s="16" t="s">
        <v>571</v>
      </c>
      <c r="F86" s="16" t="s">
        <v>572</v>
      </c>
      <c r="G86" s="30">
        <v>-4.7497133436987733</v>
      </c>
      <c r="H86" s="30">
        <v>-4.7514335346148258</v>
      </c>
      <c r="I86" s="30">
        <v>-4.538133687250669</v>
      </c>
      <c r="J86" s="30">
        <v>-4.8249931222365383</v>
      </c>
      <c r="K86" s="30">
        <v>-4.8094705194751528</v>
      </c>
      <c r="L86" s="30">
        <v>-4.8091545689579558</v>
      </c>
      <c r="M86" s="30">
        <v>-4.8715160366998189</v>
      </c>
      <c r="N86" s="30">
        <v>-4.9329536289991376</v>
      </c>
      <c r="O86" s="30">
        <v>-4.9952421109040932</v>
      </c>
      <c r="P86" s="30">
        <v>-4.9242476730000568</v>
      </c>
      <c r="Q86" s="30">
        <v>-4.674290541283292</v>
      </c>
      <c r="R86" s="30">
        <v>-5.0212671266914413</v>
      </c>
      <c r="S86" s="30">
        <v>0.44214294519024638</v>
      </c>
      <c r="T86" s="30">
        <v>0.35954039741757887</v>
      </c>
      <c r="U86" s="22">
        <v>0.2064091348809638</v>
      </c>
      <c r="V86" s="22">
        <v>5.0518991120462056E-2</v>
      </c>
      <c r="W86" s="22">
        <v>6.0175453724828451E-2</v>
      </c>
      <c r="X86" s="13">
        <v>1</v>
      </c>
    </row>
    <row r="87" spans="1:24">
      <c r="A87" s="16"/>
      <c r="B87" s="16"/>
      <c r="C87" s="16" t="s">
        <v>21</v>
      </c>
      <c r="D87" s="16" t="s">
        <v>21</v>
      </c>
      <c r="E87" s="16" t="s">
        <v>582</v>
      </c>
      <c r="F87" s="16" t="s">
        <v>386</v>
      </c>
      <c r="G87" s="30">
        <v>-4.0242044782250215</v>
      </c>
      <c r="H87" s="30">
        <v>-3.9504739917414762</v>
      </c>
      <c r="I87" s="30">
        <v>-4.0961768495942579</v>
      </c>
      <c r="J87" s="30">
        <v>-4.099425349406725</v>
      </c>
      <c r="K87" s="30">
        <v>-4.0468314352697572</v>
      </c>
      <c r="L87" s="30">
        <v>-4.0721892460605043</v>
      </c>
      <c r="M87" s="30">
        <v>-4.1178651139921163</v>
      </c>
      <c r="N87" s="30">
        <v>-4.1746696234471372</v>
      </c>
      <c r="O87" s="30">
        <v>-4.2202493797652796</v>
      </c>
      <c r="P87" s="30">
        <v>-4.1608196794371191</v>
      </c>
      <c r="Q87" s="30">
        <v>-4.2828813997702122</v>
      </c>
      <c r="R87" s="30">
        <v>-4.1705652091591858</v>
      </c>
      <c r="S87" s="30">
        <v>0.2876549664067844</v>
      </c>
      <c r="T87" s="30">
        <v>0.341033995330152</v>
      </c>
      <c r="U87" s="22">
        <v>3.4698371418012151E-2</v>
      </c>
      <c r="V87" s="22">
        <v>5.1986229447999313E-2</v>
      </c>
      <c r="W87" s="22">
        <v>3.6490864567081484E-2</v>
      </c>
      <c r="X87" s="13">
        <v>1</v>
      </c>
    </row>
    <row r="88" spans="1:24">
      <c r="A88" s="16"/>
      <c r="B88" s="16"/>
      <c r="C88" s="16" t="s">
        <v>16</v>
      </c>
      <c r="D88" s="16" t="s">
        <v>16</v>
      </c>
      <c r="E88" s="16" t="s">
        <v>97</v>
      </c>
      <c r="F88" s="16" t="s">
        <v>98</v>
      </c>
      <c r="G88" s="30">
        <v>-4.9317949664436416</v>
      </c>
      <c r="H88" s="30">
        <v>-4.9404897708348754</v>
      </c>
      <c r="I88" s="30">
        <v>-5.1121649549783879</v>
      </c>
      <c r="J88" s="30">
        <v>-4.9181101462274563</v>
      </c>
      <c r="K88" s="30">
        <v>-4.9525615184279088</v>
      </c>
      <c r="L88" s="30">
        <v>-4.955282604636194</v>
      </c>
      <c r="M88" s="30">
        <v>-4.9698025785366786</v>
      </c>
      <c r="N88" s="30">
        <v>-4.8829796540372987</v>
      </c>
      <c r="O88" s="30">
        <v>-5.1265210255434122</v>
      </c>
      <c r="P88" s="30">
        <v>-4.9631657390304262</v>
      </c>
      <c r="Q88" s="30">
        <v>-5.1993353483201377</v>
      </c>
      <c r="R88" s="30">
        <v>-5.363689807513647</v>
      </c>
      <c r="S88" s="30">
        <v>-3.9578458443050302E-3</v>
      </c>
      <c r="T88" s="30">
        <v>0.3401889277639934</v>
      </c>
      <c r="U88" s="22">
        <v>0.26082548295264563</v>
      </c>
      <c r="V88" s="22">
        <v>0.98609902721525233</v>
      </c>
      <c r="W88" s="22">
        <v>0.37453578127707127</v>
      </c>
      <c r="X88" s="13">
        <v>1</v>
      </c>
    </row>
    <row r="89" spans="1:24">
      <c r="A89" s="16"/>
      <c r="B89" s="16"/>
      <c r="C89" s="16" t="s">
        <v>16</v>
      </c>
      <c r="D89" s="16" t="s">
        <v>16</v>
      </c>
      <c r="E89" s="16" t="s">
        <v>97</v>
      </c>
      <c r="F89" s="16" t="s">
        <v>99</v>
      </c>
      <c r="G89" s="30">
        <v>-4.9317949664436416</v>
      </c>
      <c r="H89" s="30">
        <v>-4.9404897708348754</v>
      </c>
      <c r="I89" s="30">
        <v>-5.1121649549783879</v>
      </c>
      <c r="J89" s="30">
        <v>-4.9181101462274563</v>
      </c>
      <c r="K89" s="30">
        <v>-4.9525615184279088</v>
      </c>
      <c r="L89" s="30">
        <v>-4.955282604636194</v>
      </c>
      <c r="M89" s="30">
        <v>-4.9698025785366786</v>
      </c>
      <c r="N89" s="30">
        <v>-4.8829796540372987</v>
      </c>
      <c r="O89" s="30">
        <v>-5.1265210255434122</v>
      </c>
      <c r="P89" s="30">
        <v>-4.9631657390304262</v>
      </c>
      <c r="Q89" s="30">
        <v>-5.1993353483201377</v>
      </c>
      <c r="R89" s="30">
        <v>-5.363689807513647</v>
      </c>
      <c r="S89" s="30">
        <v>-3.9578458443050302E-3</v>
      </c>
      <c r="T89" s="30">
        <v>0.3401889277639934</v>
      </c>
      <c r="U89" s="22">
        <v>0.26082548295264563</v>
      </c>
      <c r="V89" s="22">
        <v>0.98609902721525233</v>
      </c>
      <c r="W89" s="22">
        <v>0.37453578127707127</v>
      </c>
      <c r="X89" s="13">
        <v>1</v>
      </c>
    </row>
    <row r="90" spans="1:24">
      <c r="A90" s="16"/>
      <c r="B90" s="16"/>
      <c r="C90" s="16" t="s">
        <v>16</v>
      </c>
      <c r="D90" s="16" t="s">
        <v>16</v>
      </c>
      <c r="E90" s="16" t="s">
        <v>97</v>
      </c>
      <c r="F90" s="16" t="s">
        <v>100</v>
      </c>
      <c r="G90" s="30">
        <v>-4.9317949664436416</v>
      </c>
      <c r="H90" s="30">
        <v>-4.9404897708348754</v>
      </c>
      <c r="I90" s="30">
        <v>-5.1121649549783879</v>
      </c>
      <c r="J90" s="30">
        <v>-4.9181101462274563</v>
      </c>
      <c r="K90" s="30">
        <v>-4.9525615184279088</v>
      </c>
      <c r="L90" s="30">
        <v>-4.955282604636194</v>
      </c>
      <c r="M90" s="30">
        <v>-4.9698025785366786</v>
      </c>
      <c r="N90" s="30">
        <v>-4.8829796540372987</v>
      </c>
      <c r="O90" s="30">
        <v>-5.1265210255434122</v>
      </c>
      <c r="P90" s="30">
        <v>-4.9631657390304262</v>
      </c>
      <c r="Q90" s="30">
        <v>-5.1993353483201377</v>
      </c>
      <c r="R90" s="30">
        <v>-5.363689807513647</v>
      </c>
      <c r="S90" s="30">
        <v>-3.9578458443050302E-3</v>
      </c>
      <c r="T90" s="30">
        <v>0.3401889277639934</v>
      </c>
      <c r="U90" s="22">
        <v>0.26082548295264563</v>
      </c>
      <c r="V90" s="22">
        <v>0.98609902721525233</v>
      </c>
      <c r="W90" s="22">
        <v>0.37453578127707127</v>
      </c>
      <c r="X90" s="13">
        <v>1</v>
      </c>
    </row>
    <row r="91" spans="1:24">
      <c r="A91" s="16"/>
      <c r="B91" s="16"/>
      <c r="C91" s="16" t="s">
        <v>16</v>
      </c>
      <c r="D91" s="16" t="s">
        <v>16</v>
      </c>
      <c r="E91" s="16" t="s">
        <v>97</v>
      </c>
      <c r="F91" s="16" t="s">
        <v>101</v>
      </c>
      <c r="G91" s="30">
        <v>-4.9317949664436416</v>
      </c>
      <c r="H91" s="30">
        <v>-4.9404897708348754</v>
      </c>
      <c r="I91" s="30">
        <v>-5.1121649549783879</v>
      </c>
      <c r="J91" s="30">
        <v>-4.9181101462274563</v>
      </c>
      <c r="K91" s="30">
        <v>-4.9525615184279088</v>
      </c>
      <c r="L91" s="30">
        <v>-4.955282604636194</v>
      </c>
      <c r="M91" s="30">
        <v>-4.9698025785366786</v>
      </c>
      <c r="N91" s="30">
        <v>-4.8829796540372987</v>
      </c>
      <c r="O91" s="30">
        <v>-5.1265210255434122</v>
      </c>
      <c r="P91" s="30">
        <v>-4.9631657390304262</v>
      </c>
      <c r="Q91" s="30">
        <v>-5.1993353483201377</v>
      </c>
      <c r="R91" s="30">
        <v>-5.363689807513647</v>
      </c>
      <c r="S91" s="30">
        <v>-3.9578458443050302E-3</v>
      </c>
      <c r="T91" s="30">
        <v>0.3401889277639934</v>
      </c>
      <c r="U91" s="22">
        <v>0.26082548295264563</v>
      </c>
      <c r="V91" s="22">
        <v>0.98609902721525233</v>
      </c>
      <c r="W91" s="22">
        <v>0.37453578127707127</v>
      </c>
      <c r="X91" s="13">
        <v>1</v>
      </c>
    </row>
    <row r="92" spans="1:24">
      <c r="A92" s="16"/>
      <c r="B92" s="16"/>
      <c r="C92" s="16" t="s">
        <v>21</v>
      </c>
      <c r="D92" s="16" t="s">
        <v>21</v>
      </c>
      <c r="E92" s="16" t="s">
        <v>97</v>
      </c>
      <c r="F92" s="16" t="s">
        <v>102</v>
      </c>
      <c r="G92" s="30">
        <v>-4.9317949664436416</v>
      </c>
      <c r="H92" s="30">
        <v>-4.9404897708348754</v>
      </c>
      <c r="I92" s="30">
        <v>-5.1121649549783879</v>
      </c>
      <c r="J92" s="30">
        <v>-4.9181101462274563</v>
      </c>
      <c r="K92" s="30">
        <v>-4.9525615184279088</v>
      </c>
      <c r="L92" s="30">
        <v>-4.955282604636194</v>
      </c>
      <c r="M92" s="30">
        <v>-4.9698025785366786</v>
      </c>
      <c r="N92" s="30">
        <v>-4.8829796540372987</v>
      </c>
      <c r="O92" s="30">
        <v>-5.1265210255434122</v>
      </c>
      <c r="P92" s="30">
        <v>-4.9631657390304262</v>
      </c>
      <c r="Q92" s="30">
        <v>-5.1993353483201377</v>
      </c>
      <c r="R92" s="30">
        <v>-5.363689807513647</v>
      </c>
      <c r="S92" s="30">
        <v>-3.9578458443050302E-3</v>
      </c>
      <c r="T92" s="30">
        <v>0.3401889277639934</v>
      </c>
      <c r="U92" s="22">
        <v>0.26082548295264563</v>
      </c>
      <c r="V92" s="22">
        <v>0.98609902721525233</v>
      </c>
      <c r="W92" s="22">
        <v>0.37453578127707127</v>
      </c>
      <c r="X92" s="13">
        <v>1</v>
      </c>
    </row>
    <row r="93" spans="1:24">
      <c r="A93" s="16"/>
      <c r="B93" s="16"/>
      <c r="C93" s="16" t="s">
        <v>21</v>
      </c>
      <c r="D93" s="16" t="s">
        <v>21</v>
      </c>
      <c r="E93" s="16" t="s">
        <v>576</v>
      </c>
      <c r="F93" s="16" t="s">
        <v>577</v>
      </c>
      <c r="G93" s="30">
        <v>-3.8255757293008141</v>
      </c>
      <c r="H93" s="30">
        <v>-3.9146255667549505</v>
      </c>
      <c r="I93" s="30">
        <v>-3.7387931377970873</v>
      </c>
      <c r="J93" s="30">
        <v>-3.9999430022334108</v>
      </c>
      <c r="K93" s="30">
        <v>-3.9753957738219365</v>
      </c>
      <c r="L93" s="30">
        <v>-3.9501020921324139</v>
      </c>
      <c r="M93" s="30">
        <v>-4.1500497973635175</v>
      </c>
      <c r="N93" s="30">
        <v>-3.9415114326344032</v>
      </c>
      <c r="O93" s="30">
        <v>-3.9208072998809298</v>
      </c>
      <c r="P93" s="30">
        <v>-4.1683728173275654</v>
      </c>
      <c r="Q93" s="30">
        <v>-3.8993924482973705</v>
      </c>
      <c r="R93" s="30">
        <v>-3.9420858806438162</v>
      </c>
      <c r="S93" s="30">
        <v>0.33593799145271663</v>
      </c>
      <c r="T93" s="30">
        <v>0.33465367483933156</v>
      </c>
      <c r="U93" s="22">
        <v>0.15928158881110785</v>
      </c>
      <c r="V93" s="22">
        <v>0.12531563821491107</v>
      </c>
      <c r="W93" s="22">
        <v>4.9432099759330217E-2</v>
      </c>
      <c r="X93" s="13">
        <v>1</v>
      </c>
    </row>
    <row r="94" spans="1:24">
      <c r="A94" s="16"/>
      <c r="B94" s="16"/>
      <c r="C94" s="16" t="s">
        <v>16</v>
      </c>
      <c r="D94" s="16" t="s">
        <v>21</v>
      </c>
      <c r="E94" s="16" t="s">
        <v>73</v>
      </c>
      <c r="F94" s="16" t="s">
        <v>74</v>
      </c>
      <c r="G94" s="30">
        <v>-4.0579417552409103</v>
      </c>
      <c r="H94" s="30">
        <v>-4.0076010971152698</v>
      </c>
      <c r="I94" s="30">
        <v>-4.051467114624776</v>
      </c>
      <c r="J94" s="30">
        <v>-4.0937296024318437</v>
      </c>
      <c r="K94" s="30">
        <v>-4.1197411718740469</v>
      </c>
      <c r="L94" s="30">
        <v>-4.2040035006528518</v>
      </c>
      <c r="M94" s="30">
        <v>-4.180311402396053</v>
      </c>
      <c r="N94" s="30">
        <v>-4.1916290465714718</v>
      </c>
      <c r="O94" s="30">
        <v>-4.4761563546408949</v>
      </c>
      <c r="P94" s="30">
        <v>-4.195314445286594</v>
      </c>
      <c r="Q94" s="30">
        <v>-4.1599212291440004</v>
      </c>
      <c r="R94" s="30">
        <v>-4.2773299768388986</v>
      </c>
      <c r="S94" s="30">
        <v>0.4294359716002431</v>
      </c>
      <c r="T94" s="30">
        <v>0.32679380277382436</v>
      </c>
      <c r="U94" s="22">
        <v>2.3835383243293241E-2</v>
      </c>
      <c r="V94" s="22">
        <v>0.12458379869229096</v>
      </c>
      <c r="W94" s="22">
        <v>6.8084068861970137E-3</v>
      </c>
      <c r="X94" s="13">
        <v>1</v>
      </c>
    </row>
    <row r="95" spans="1:24">
      <c r="A95" s="16"/>
      <c r="B95" s="16"/>
      <c r="C95" s="16" t="s">
        <v>21</v>
      </c>
      <c r="D95" s="16" t="s">
        <v>21</v>
      </c>
      <c r="E95" s="16" t="s">
        <v>563</v>
      </c>
      <c r="F95" s="16" t="s">
        <v>282</v>
      </c>
      <c r="G95" s="30">
        <v>-3.8192458191284104</v>
      </c>
      <c r="H95" s="30">
        <v>-3.8388676557390049</v>
      </c>
      <c r="I95" s="30">
        <v>-3.7899456602444683</v>
      </c>
      <c r="J95" s="30">
        <v>-3.9334850077944101</v>
      </c>
      <c r="K95" s="30">
        <v>-3.9776344101287329</v>
      </c>
      <c r="L95" s="30">
        <v>-3.9466824328742764</v>
      </c>
      <c r="M95" s="30">
        <v>-4.0710425823668706</v>
      </c>
      <c r="N95" s="30">
        <v>-4.0848396429623248</v>
      </c>
      <c r="O95" s="30">
        <v>-4.3077519242515043</v>
      </c>
      <c r="P95" s="30">
        <v>-4.0305651545299446</v>
      </c>
      <c r="Q95" s="30">
        <v>-3.9059727936086919</v>
      </c>
      <c r="R95" s="30">
        <v>-4.0173368330630082</v>
      </c>
      <c r="S95" s="30">
        <v>0.54135676168243185</v>
      </c>
      <c r="T95" s="30">
        <v>0.32174221910757517</v>
      </c>
      <c r="U95" s="22">
        <v>3.8428726024256336E-2</v>
      </c>
      <c r="V95" s="22">
        <v>4.3644209770274611E-2</v>
      </c>
      <c r="W95" s="22">
        <v>4.628469436621061E-3</v>
      </c>
      <c r="X95" s="13">
        <v>1</v>
      </c>
    </row>
    <row r="96" spans="1:24">
      <c r="A96" s="16"/>
      <c r="B96" s="16"/>
      <c r="C96" s="16" t="s">
        <v>16</v>
      </c>
      <c r="D96" s="16" t="s">
        <v>16</v>
      </c>
      <c r="E96" s="16" t="s">
        <v>223</v>
      </c>
      <c r="F96" s="16" t="s">
        <v>224</v>
      </c>
      <c r="G96" s="30">
        <v>-5.0002523470994937</v>
      </c>
      <c r="H96" s="30">
        <v>-5.2617231525871428</v>
      </c>
      <c r="I96" s="30">
        <v>-5.2371036915866878</v>
      </c>
      <c r="J96" s="30">
        <v>-5.3767479952531056</v>
      </c>
      <c r="K96" s="30">
        <v>-5.264315379483663</v>
      </c>
      <c r="L96" s="30">
        <v>-5.3532226133082315</v>
      </c>
      <c r="M96" s="30">
        <v>-5.3889318862786544</v>
      </c>
      <c r="N96" s="30">
        <v>-5.7006394457046161</v>
      </c>
      <c r="O96" s="30">
        <v>-5.8798486922020237</v>
      </c>
      <c r="P96" s="30">
        <v>-5.2922244582946512</v>
      </c>
      <c r="Q96" s="30">
        <v>-5.5972753569921752</v>
      </c>
      <c r="R96" s="30">
        <v>-5.1084173024103414</v>
      </c>
      <c r="S96" s="30">
        <v>0.6764909837525106</v>
      </c>
      <c r="T96" s="30">
        <v>0.31809999882645223</v>
      </c>
      <c r="U96" s="22">
        <v>0.38346164380069769</v>
      </c>
      <c r="V96" s="22">
        <v>5.4920199128829325E-2</v>
      </c>
      <c r="W96" s="22">
        <v>5.5580423230383993E-2</v>
      </c>
      <c r="X96" s="13">
        <v>1</v>
      </c>
    </row>
    <row r="97" spans="1:24">
      <c r="A97" s="16"/>
      <c r="B97" s="16"/>
      <c r="C97" s="16" t="s">
        <v>16</v>
      </c>
      <c r="D97" s="16" t="s">
        <v>16</v>
      </c>
      <c r="E97" s="16" t="s">
        <v>122</v>
      </c>
      <c r="F97" s="16" t="s">
        <v>123</v>
      </c>
      <c r="G97" s="30">
        <v>-4.5561313524827565</v>
      </c>
      <c r="H97" s="30">
        <v>-4.5270375959845897</v>
      </c>
      <c r="I97" s="30">
        <v>-4.4711868976200559</v>
      </c>
      <c r="J97" s="30">
        <v>-4.5164099886821116</v>
      </c>
      <c r="K97" s="30">
        <v>-4.678854649975162</v>
      </c>
      <c r="L97" s="30">
        <v>-4.5143735225709767</v>
      </c>
      <c r="M97" s="30">
        <v>-4.661933158342392</v>
      </c>
      <c r="N97" s="30">
        <v>-4.719662683018047</v>
      </c>
      <c r="O97" s="30">
        <v>-4.9419965989508681</v>
      </c>
      <c r="P97" s="30">
        <v>-4.7523123737155331</v>
      </c>
      <c r="Q97" s="30">
        <v>-4.5658668927405506</v>
      </c>
      <c r="R97" s="30">
        <v>-4.72023713102746</v>
      </c>
      <c r="S97" s="30">
        <v>0.44590044429917758</v>
      </c>
      <c r="T97" s="30">
        <v>0.31032182500807259</v>
      </c>
      <c r="U97" s="22">
        <v>9.068281729203434E-2</v>
      </c>
      <c r="V97" s="22">
        <v>8.5218964212077572E-2</v>
      </c>
      <c r="W97" s="22">
        <v>8.2578163251480399E-3</v>
      </c>
      <c r="X97" s="13">
        <v>1</v>
      </c>
    </row>
    <row r="98" spans="1:24">
      <c r="A98" s="16"/>
      <c r="B98" s="16"/>
      <c r="C98" s="16" t="s">
        <v>21</v>
      </c>
      <c r="D98" s="16" t="s">
        <v>16</v>
      </c>
      <c r="E98" s="16" t="s">
        <v>654</v>
      </c>
      <c r="F98" s="16" t="s">
        <v>655</v>
      </c>
      <c r="G98" s="30">
        <v>-4.9054660277212925</v>
      </c>
      <c r="H98" s="30">
        <v>-4.8937463672925485</v>
      </c>
      <c r="I98" s="30">
        <v>-4.9360736959227065</v>
      </c>
      <c r="J98" s="30">
        <v>-4.56383463861025</v>
      </c>
      <c r="K98" s="30">
        <v>-4.7800155401368771</v>
      </c>
      <c r="L98" s="30">
        <v>-5.0521926176442502</v>
      </c>
      <c r="M98" s="30">
        <v>-4.8346446767466933</v>
      </c>
      <c r="N98" s="30">
        <v>-5.0833394878199174</v>
      </c>
      <c r="O98" s="30">
        <v>-5.3155772617634609</v>
      </c>
      <c r="P98" s="30">
        <v>-4.9180873642952383</v>
      </c>
      <c r="Q98" s="30">
        <v>-4.9321636199171239</v>
      </c>
      <c r="R98" s="30">
        <v>-5.363689807513647</v>
      </c>
      <c r="S98" s="30">
        <v>0.31780548770637312</v>
      </c>
      <c r="T98" s="30">
        <v>0.3074543064116983</v>
      </c>
      <c r="U98" s="22">
        <v>0.38918578181101088</v>
      </c>
      <c r="V98" s="22">
        <v>0.35408457397199294</v>
      </c>
      <c r="W98" s="22">
        <v>0.1316853533608614</v>
      </c>
      <c r="X98" s="13">
        <v>1</v>
      </c>
    </row>
    <row r="99" spans="1:24">
      <c r="A99" s="16"/>
      <c r="B99" s="16"/>
      <c r="C99" s="16" t="s">
        <v>21</v>
      </c>
      <c r="D99" s="16" t="s">
        <v>21</v>
      </c>
      <c r="E99" s="16" t="s">
        <v>134</v>
      </c>
      <c r="F99" s="16" t="s">
        <v>135</v>
      </c>
      <c r="G99" s="30">
        <v>-4.7679381638049723</v>
      </c>
      <c r="H99" s="30">
        <v>-4.8763722712231266</v>
      </c>
      <c r="I99" s="30">
        <v>-4.8391636829146503</v>
      </c>
      <c r="J99" s="30">
        <v>-5.0367999335587541</v>
      </c>
      <c r="K99" s="30">
        <v>-4.9218926986614564</v>
      </c>
      <c r="L99" s="30">
        <v>-4.8761013585885697</v>
      </c>
      <c r="M99" s="30">
        <v>-5.1563592712705253</v>
      </c>
      <c r="N99" s="30">
        <v>-4.8829796540372987</v>
      </c>
      <c r="O99" s="30">
        <v>-4.8798486922020237</v>
      </c>
      <c r="P99" s="30">
        <v>-5.0972478550785958</v>
      </c>
      <c r="Q99" s="30">
        <v>-5.0532073126418995</v>
      </c>
      <c r="R99" s="30">
        <v>-4.8073873067463602</v>
      </c>
      <c r="S99" s="30">
        <v>0.28424866486440703</v>
      </c>
      <c r="T99" s="30">
        <v>0.30517215474723508</v>
      </c>
      <c r="U99" s="22">
        <v>0.21502028727446676</v>
      </c>
      <c r="V99" s="22">
        <v>0.24955622279642015</v>
      </c>
      <c r="W99" s="22">
        <v>5.4991592559530865E-2</v>
      </c>
      <c r="X99" s="13">
        <v>1</v>
      </c>
    </row>
    <row r="100" spans="1:24">
      <c r="A100" s="16"/>
      <c r="B100" s="16"/>
      <c r="C100" s="16" t="s">
        <v>21</v>
      </c>
      <c r="D100" s="16" t="s">
        <v>21</v>
      </c>
      <c r="E100" s="16" t="s">
        <v>120</v>
      </c>
      <c r="F100" s="16" t="s">
        <v>121</v>
      </c>
      <c r="G100" s="30">
        <v>-3.4744177699197367</v>
      </c>
      <c r="H100" s="30">
        <v>-3.507666191916845</v>
      </c>
      <c r="I100" s="30">
        <v>-3.6019551778890797</v>
      </c>
      <c r="J100" s="30">
        <v>-3.5642524303518526</v>
      </c>
      <c r="K100" s="30">
        <v>-3.4945689123042096</v>
      </c>
      <c r="L100" s="30">
        <v>-3.5450116403840095</v>
      </c>
      <c r="M100" s="30">
        <v>-3.6333746134224385</v>
      </c>
      <c r="N100" s="30">
        <v>-3.5648255479420294</v>
      </c>
      <c r="O100" s="30">
        <v>-3.5069366892319169</v>
      </c>
      <c r="P100" s="30">
        <v>-3.7825739787480686</v>
      </c>
      <c r="Q100" s="30">
        <v>-3.5578612378160379</v>
      </c>
      <c r="R100" s="30">
        <v>-3.7143549488015051</v>
      </c>
      <c r="S100" s="30">
        <v>8.8757228270236785E-2</v>
      </c>
      <c r="T100" s="30">
        <v>0.30324035140653938</v>
      </c>
      <c r="U100" s="22">
        <v>0.1278657803910343</v>
      </c>
      <c r="V100" s="22">
        <v>0.48772998990625588</v>
      </c>
      <c r="W100" s="22">
        <v>0.13437890935242144</v>
      </c>
      <c r="X100" s="13">
        <v>1</v>
      </c>
    </row>
    <row r="101" spans="1:24">
      <c r="A101" s="16"/>
      <c r="B101" s="16"/>
      <c r="C101" s="16" t="s">
        <v>16</v>
      </c>
      <c r="D101" s="16" t="s">
        <v>16</v>
      </c>
      <c r="E101" s="16" t="s">
        <v>573</v>
      </c>
      <c r="F101" s="16" t="s">
        <v>364</v>
      </c>
      <c r="G101" s="30">
        <v>-3.8136956543656475</v>
      </c>
      <c r="H101" s="30">
        <v>-3.8902154983974158</v>
      </c>
      <c r="I101" s="30">
        <v>-4.0066547702084137</v>
      </c>
      <c r="J101" s="30">
        <v>-3.9152869868910769</v>
      </c>
      <c r="K101" s="30">
        <v>-3.9035326896103832</v>
      </c>
      <c r="L101" s="30">
        <v>-3.9676163397099198</v>
      </c>
      <c r="M101" s="30">
        <v>-4.0170946801708221</v>
      </c>
      <c r="N101" s="30">
        <v>-3.8829796540372992</v>
      </c>
      <c r="O101" s="30">
        <v>-4.0874570027037693</v>
      </c>
      <c r="P101" s="30">
        <v>-4.1113343163572011</v>
      </c>
      <c r="Q101" s="30">
        <v>-3.9137780393123638</v>
      </c>
      <c r="R101" s="30">
        <v>-4.1541747929710162</v>
      </c>
      <c r="S101" s="30">
        <v>0.19150340472625288</v>
      </c>
      <c r="T101" s="30">
        <v>0.30215400330114145</v>
      </c>
      <c r="U101" s="22">
        <v>0.17305038657156227</v>
      </c>
      <c r="V101" s="22">
        <v>0.32409219807840217</v>
      </c>
      <c r="W101" s="22">
        <v>0.14906867377592875</v>
      </c>
      <c r="X101" s="13">
        <v>1</v>
      </c>
    </row>
    <row r="102" spans="1:24">
      <c r="A102" s="16"/>
      <c r="B102" s="16"/>
      <c r="C102" s="16" t="s">
        <v>16</v>
      </c>
      <c r="D102" s="16" t="s">
        <v>16</v>
      </c>
      <c r="E102" s="16" t="s">
        <v>122</v>
      </c>
      <c r="F102" s="16" t="s">
        <v>129</v>
      </c>
      <c r="G102" s="30">
        <v>-4.5302508335027794</v>
      </c>
      <c r="H102" s="30">
        <v>-4.497582616646314</v>
      </c>
      <c r="I102" s="30">
        <v>-4.4354713453535215</v>
      </c>
      <c r="J102" s="30">
        <v>-4.5016867318614056</v>
      </c>
      <c r="K102" s="30">
        <v>-4.6568603562689947</v>
      </c>
      <c r="L102" s="30">
        <v>-4.4958901168769634</v>
      </c>
      <c r="M102" s="30">
        <v>-4.6199240153348811</v>
      </c>
      <c r="N102" s="30">
        <v>-4.6649238934380817</v>
      </c>
      <c r="O102" s="30">
        <v>-4.9098119155794668</v>
      </c>
      <c r="P102" s="30">
        <v>-4.7201276903441318</v>
      </c>
      <c r="Q102" s="30">
        <v>-4.5272374903844197</v>
      </c>
      <c r="R102" s="30">
        <v>-4.6824485701380603</v>
      </c>
      <c r="S102" s="30">
        <v>0.42955340734406172</v>
      </c>
      <c r="T102" s="30">
        <v>0.30096806804763998</v>
      </c>
      <c r="U102" s="22">
        <v>0.10201891705055033</v>
      </c>
      <c r="V102" s="22">
        <v>0.1030099545790352</v>
      </c>
      <c r="W102" s="22">
        <v>1.2057623584386425E-2</v>
      </c>
      <c r="X102" s="13">
        <v>1</v>
      </c>
    </row>
    <row r="103" spans="1:24">
      <c r="A103" s="16"/>
      <c r="B103" s="16"/>
      <c r="C103" s="16" t="s">
        <v>21</v>
      </c>
      <c r="D103" s="16" t="s">
        <v>21</v>
      </c>
      <c r="E103" s="16" t="s">
        <v>312</v>
      </c>
      <c r="F103" s="16" t="s">
        <v>303</v>
      </c>
      <c r="G103" s="30">
        <v>-4.1627870954998683</v>
      </c>
      <c r="H103" s="30">
        <v>-4.1245499595618318</v>
      </c>
      <c r="I103" s="30">
        <v>-4.1891801392695047</v>
      </c>
      <c r="J103" s="30">
        <v>-4.1829279692369923</v>
      </c>
      <c r="K103" s="30">
        <v>-4.1905970291375407</v>
      </c>
      <c r="L103" s="30">
        <v>-4.2293709723411457</v>
      </c>
      <c r="M103" s="30">
        <v>-4.162761762879656</v>
      </c>
      <c r="N103" s="30">
        <v>-4.2557028743563547</v>
      </c>
      <c r="O103" s="30">
        <v>-4.1239738365295322</v>
      </c>
      <c r="P103" s="30">
        <v>-4.2995236970361503</v>
      </c>
      <c r="Q103" s="30">
        <v>-4.3072407456296569</v>
      </c>
      <c r="R103" s="30">
        <v>-4.3302660520266976</v>
      </c>
      <c r="S103" s="30">
        <v>4.9337768813094762E-2</v>
      </c>
      <c r="T103" s="30">
        <v>0.29774382521595971</v>
      </c>
      <c r="U103" s="22">
        <v>5.7520363109534907E-3</v>
      </c>
      <c r="V103" s="22">
        <v>0.64855827605222527</v>
      </c>
      <c r="W103" s="22">
        <v>6.1021283152850096E-2</v>
      </c>
      <c r="X103" s="13">
        <v>1</v>
      </c>
    </row>
    <row r="104" spans="1:24">
      <c r="A104" s="16"/>
      <c r="B104" s="16"/>
      <c r="C104" s="16" t="s">
        <v>16</v>
      </c>
      <c r="D104" s="16" t="s">
        <v>16</v>
      </c>
      <c r="E104" s="16" t="s">
        <v>656</v>
      </c>
      <c r="F104" s="16" t="s">
        <v>657</v>
      </c>
      <c r="G104" s="30">
        <v>-5.2150961951471917</v>
      </c>
      <c r="H104" s="30">
        <v>-5.078792469001157</v>
      </c>
      <c r="I104" s="30">
        <v>-5.538133687250669</v>
      </c>
      <c r="J104" s="30">
        <v>-5.4047767188533484</v>
      </c>
      <c r="K104" s="30">
        <v>-5.3100728700443378</v>
      </c>
      <c r="L104" s="30">
        <v>-5.3989801038689071</v>
      </c>
      <c r="M104" s="30">
        <v>-6.2920218732705981</v>
      </c>
      <c r="N104" s="30">
        <v>-6.0686162309992104</v>
      </c>
      <c r="O104" s="30">
        <v>-4.6667738668931724</v>
      </c>
      <c r="P104" s="30">
        <v>-5.6901644669666887</v>
      </c>
      <c r="Q104" s="30">
        <v>-5.2216117430312892</v>
      </c>
      <c r="R104" s="30">
        <v>-5.363689807513647</v>
      </c>
      <c r="S104" s="30">
        <v>0.60048159294116799</v>
      </c>
      <c r="T104" s="30">
        <v>0.28848273187917922</v>
      </c>
      <c r="U104" s="22">
        <v>0.48940150897502233</v>
      </c>
      <c r="V104" s="22">
        <v>0.51947861301441667</v>
      </c>
      <c r="W104" s="22">
        <v>0.3588865442188196</v>
      </c>
      <c r="X104" s="13">
        <v>1</v>
      </c>
    </row>
    <row r="105" spans="1:24">
      <c r="A105" s="16"/>
      <c r="B105" s="16"/>
      <c r="C105" s="16" t="s">
        <v>16</v>
      </c>
      <c r="D105" s="16" t="s">
        <v>16</v>
      </c>
      <c r="E105" s="16" t="s">
        <v>302</v>
      </c>
      <c r="F105" s="16" t="s">
        <v>303</v>
      </c>
      <c r="G105" s="30">
        <v>-3.246800080100936</v>
      </c>
      <c r="H105" s="30">
        <v>-3.2606903471493753</v>
      </c>
      <c r="I105" s="30">
        <v>-3.2548324585471193</v>
      </c>
      <c r="J105" s="30">
        <v>-3.3910970215621563</v>
      </c>
      <c r="K105" s="30">
        <v>-3.2506356821924705</v>
      </c>
      <c r="L105" s="30">
        <v>-3.2820773228571491</v>
      </c>
      <c r="M105" s="30">
        <v>-3.3891128800224299</v>
      </c>
      <c r="N105" s="30">
        <v>-3.4615187989796343</v>
      </c>
      <c r="O105" s="30">
        <v>-3.3370232652428435</v>
      </c>
      <c r="P105" s="30">
        <v>-3.4612083343762747</v>
      </c>
      <c r="Q105" s="30">
        <v>-3.4020678074894208</v>
      </c>
      <c r="R105" s="30">
        <v>-3.3318775361832769</v>
      </c>
      <c r="S105" s="30">
        <v>0.27852274013091693</v>
      </c>
      <c r="T105" s="30">
        <v>0.28266326911006862</v>
      </c>
      <c r="U105" s="22">
        <v>5.9477104873256144E-2</v>
      </c>
      <c r="V105" s="22">
        <v>5.7472475075188746E-2</v>
      </c>
      <c r="W105" s="22">
        <v>1.4415220044098726E-3</v>
      </c>
      <c r="X105" s="13">
        <v>1</v>
      </c>
    </row>
    <row r="106" spans="1:24">
      <c r="A106" s="16"/>
      <c r="B106" s="16"/>
      <c r="C106" s="16" t="s">
        <v>21</v>
      </c>
      <c r="D106" s="16" t="s">
        <v>21</v>
      </c>
      <c r="E106" s="16" t="s">
        <v>380</v>
      </c>
      <c r="F106" s="16" t="s">
        <v>286</v>
      </c>
      <c r="G106" s="30">
        <v>-4.1330292608620782</v>
      </c>
      <c r="H106" s="30">
        <v>-4.2055445463729253</v>
      </c>
      <c r="I106" s="30">
        <v>-4.0329837089307627</v>
      </c>
      <c r="J106" s="30">
        <v>-4.2930662479788042</v>
      </c>
      <c r="K106" s="30">
        <v>-4.2189924006970054</v>
      </c>
      <c r="L106" s="30">
        <v>-4.3489012395255893</v>
      </c>
      <c r="M106" s="30">
        <v>-4.162761762879656</v>
      </c>
      <c r="N106" s="30">
        <v>-4.2235181909849535</v>
      </c>
      <c r="O106" s="30">
        <v>-4.0347506521877667</v>
      </c>
      <c r="P106" s="30">
        <v>-4.3855303470338818</v>
      </c>
      <c r="Q106" s="30">
        <v>-4.1443394867909955</v>
      </c>
      <c r="R106" s="30">
        <v>-4.2702681223514123</v>
      </c>
      <c r="S106" s="30">
        <v>3.7260102537131704E-2</v>
      </c>
      <c r="T106" s="30">
        <v>0.28031930471285876</v>
      </c>
      <c r="U106" s="22">
        <v>0.17827739656284733</v>
      </c>
      <c r="V106" s="22">
        <v>0.83645322923144094</v>
      </c>
      <c r="W106" s="22">
        <v>0.30093987611469608</v>
      </c>
      <c r="X106" s="13">
        <v>1</v>
      </c>
    </row>
    <row r="107" spans="1:24">
      <c r="A107" s="16"/>
      <c r="B107" s="16"/>
      <c r="C107" s="16" t="s">
        <v>16</v>
      </c>
      <c r="D107" s="16" t="s">
        <v>16</v>
      </c>
      <c r="E107" s="16" t="s">
        <v>612</v>
      </c>
      <c r="F107" s="16" t="s">
        <v>613</v>
      </c>
      <c r="G107" s="30">
        <v>-5.0219715967927296</v>
      </c>
      <c r="H107" s="30">
        <v>-4.8205144537581255</v>
      </c>
      <c r="I107" s="30">
        <v>-4.9738622568121063</v>
      </c>
      <c r="J107" s="30">
        <v>-5.238445297086824</v>
      </c>
      <c r="K107" s="30">
        <v>-4.8841041377720567</v>
      </c>
      <c r="L107" s="30">
        <v>-4.8618609194739593</v>
      </c>
      <c r="M107" s="30">
        <v>-5.1256904515040729</v>
      </c>
      <c r="N107" s="30">
        <v>-5.0686162309992104</v>
      </c>
      <c r="O107" s="30">
        <v>-5.1528499642657613</v>
      </c>
      <c r="P107" s="30">
        <v>-5.0289830235200697</v>
      </c>
      <c r="Q107" s="30">
        <v>-5.0379673460851624</v>
      </c>
      <c r="R107" s="30">
        <v>-5.159569824857722</v>
      </c>
      <c r="S107" s="30">
        <v>0.33462897163053495</v>
      </c>
      <c r="T107" s="30">
        <v>0.27007869907296805</v>
      </c>
      <c r="U107" s="22">
        <v>0.14677036378063779</v>
      </c>
      <c r="V107" s="22">
        <v>8.4655358811662279E-2</v>
      </c>
      <c r="W107" s="22">
        <v>0.10753996544394932</v>
      </c>
      <c r="X107" s="13">
        <v>1</v>
      </c>
    </row>
    <row r="108" spans="1:24">
      <c r="A108" s="16"/>
      <c r="B108" s="16"/>
      <c r="C108" s="16" t="s">
        <v>16</v>
      </c>
      <c r="D108" s="16" t="s">
        <v>16</v>
      </c>
      <c r="E108" s="16" t="s">
        <v>261</v>
      </c>
      <c r="F108" s="16" t="s">
        <v>262</v>
      </c>
      <c r="G108" s="30">
        <v>-3.3905798671399823</v>
      </c>
      <c r="H108" s="30">
        <v>-3.60667623489377</v>
      </c>
      <c r="I108" s="30">
        <v>-3.6225579887106658</v>
      </c>
      <c r="J108" s="30">
        <v>-3.6949416381075992</v>
      </c>
      <c r="K108" s="30">
        <v>-3.5554697414354841</v>
      </c>
      <c r="L108" s="30">
        <v>-3.7555274273827193</v>
      </c>
      <c r="M108" s="30">
        <v>-3.6071765116261858</v>
      </c>
      <c r="N108" s="30">
        <v>-3.6287574383984911</v>
      </c>
      <c r="O108" s="30">
        <v>-3.4621002901764335</v>
      </c>
      <c r="P108" s="30">
        <v>-3.7105402263384066</v>
      </c>
      <c r="Q108" s="30">
        <v>-3.471794091291581</v>
      </c>
      <c r="R108" s="30">
        <v>-3.8451758676357595</v>
      </c>
      <c r="S108" s="30">
        <v>5.8269542014068497E-2</v>
      </c>
      <c r="T108" s="30">
        <v>0.2686903539921236</v>
      </c>
      <c r="U108" s="22">
        <v>0.3694992316529091</v>
      </c>
      <c r="V108" s="22">
        <v>0.79095948076769684</v>
      </c>
      <c r="W108" s="22">
        <v>0.43867643927045719</v>
      </c>
      <c r="X108" s="13">
        <v>1</v>
      </c>
    </row>
    <row r="109" spans="1:24">
      <c r="A109" s="16"/>
      <c r="B109" s="16"/>
      <c r="C109" s="16" t="s">
        <v>21</v>
      </c>
      <c r="D109" s="16" t="s">
        <v>21</v>
      </c>
      <c r="E109" s="16" t="s">
        <v>585</v>
      </c>
      <c r="F109" s="16" t="s">
        <v>342</v>
      </c>
      <c r="G109" s="30">
        <v>-3.660243760775137</v>
      </c>
      <c r="H109" s="30">
        <v>-3.7457232254134367</v>
      </c>
      <c r="I109" s="30">
        <v>-3.9114512210143744</v>
      </c>
      <c r="J109" s="30">
        <v>-3.8508936922094743</v>
      </c>
      <c r="K109" s="30">
        <v>-3.8402508540661753</v>
      </c>
      <c r="L109" s="30">
        <v>-3.8819309022492932</v>
      </c>
      <c r="M109" s="30">
        <v>-3.8341399765366058</v>
      </c>
      <c r="N109" s="30">
        <v>-3.9276893890067806</v>
      </c>
      <c r="O109" s="30">
        <v>-4.1474549323790555</v>
      </c>
      <c r="P109" s="30">
        <v>-3.8828549878418315</v>
      </c>
      <c r="Q109" s="30">
        <v>-3.8394998659802493</v>
      </c>
      <c r="R109" s="30">
        <v>-4.0019619714960539</v>
      </c>
      <c r="S109" s="30">
        <v>0.36509126353011268</v>
      </c>
      <c r="T109" s="30">
        <v>0.26824259275031997</v>
      </c>
      <c r="U109" s="22">
        <v>0.21011815803214146</v>
      </c>
      <c r="V109" s="22">
        <v>0.17513543180076868</v>
      </c>
      <c r="W109" s="22">
        <v>0.13587235226732661</v>
      </c>
      <c r="X109" s="13">
        <v>1</v>
      </c>
    </row>
    <row r="110" spans="1:24">
      <c r="A110" s="16"/>
      <c r="B110" s="16"/>
      <c r="C110" s="16" t="s">
        <v>21</v>
      </c>
      <c r="D110" s="16" t="s">
        <v>21</v>
      </c>
      <c r="E110" s="16" t="s">
        <v>69</v>
      </c>
      <c r="F110" s="16" t="s">
        <v>70</v>
      </c>
      <c r="G110" s="30">
        <v>-5.3577636987159227</v>
      </c>
      <c r="H110" s="30">
        <v>-5.078792469001157</v>
      </c>
      <c r="I110" s="30">
        <v>-4.8691269062920934</v>
      </c>
      <c r="J110" s="30">
        <v>-5.1495042137500429</v>
      </c>
      <c r="K110" s="30">
        <v>-5.3892541160919629</v>
      </c>
      <c r="L110" s="30">
        <v>-5.311829928150007</v>
      </c>
      <c r="M110" s="30">
        <v>-5.5386942066119866</v>
      </c>
      <c r="N110" s="30">
        <v>-5.2235181909849535</v>
      </c>
      <c r="O110" s="30">
        <v>-5.3155772617634609</v>
      </c>
      <c r="P110" s="30">
        <v>-5.3069477151153572</v>
      </c>
      <c r="Q110" s="30">
        <v>-5.1201541022725126</v>
      </c>
      <c r="R110" s="30">
        <v>-5.2845085614660219</v>
      </c>
      <c r="S110" s="30">
        <v>0.44711967122709795</v>
      </c>
      <c r="T110" s="30">
        <v>0.26769685652944042</v>
      </c>
      <c r="U110" s="22">
        <v>0.44956073919259332</v>
      </c>
      <c r="V110" s="22">
        <v>0.21445888475720112</v>
      </c>
      <c r="W110" s="22">
        <v>0.29819557403887342</v>
      </c>
      <c r="X110" s="13">
        <v>1</v>
      </c>
    </row>
    <row r="111" spans="1:24">
      <c r="A111" s="16"/>
      <c r="B111" s="16"/>
      <c r="C111" s="16" t="s">
        <v>16</v>
      </c>
      <c r="D111" s="16" t="s">
        <v>21</v>
      </c>
      <c r="E111" s="16" t="s">
        <v>658</v>
      </c>
      <c r="F111" s="16" t="s">
        <v>659</v>
      </c>
      <c r="G111" s="30">
        <v>-5.0945222639413412</v>
      </c>
      <c r="H111" s="30">
        <v>-4.8357544203148626</v>
      </c>
      <c r="I111" s="30">
        <v>-5.0152549419703316</v>
      </c>
      <c r="J111" s="30">
        <v>-4.881897973573011</v>
      </c>
      <c r="K111" s="30">
        <v>-5.060195396827738</v>
      </c>
      <c r="L111" s="30">
        <v>-5.3989801038689071</v>
      </c>
      <c r="M111" s="30">
        <v>-5.0132682723177693</v>
      </c>
      <c r="N111" s="30">
        <v>-5.027223545840986</v>
      </c>
      <c r="O111" s="30">
        <v>-4.9590299382496488</v>
      </c>
      <c r="P111" s="30">
        <v>-5.0134708573418223</v>
      </c>
      <c r="Q111" s="30">
        <v>-5.1781460492501994</v>
      </c>
      <c r="R111" s="30">
        <v>-5.159569824857722</v>
      </c>
      <c r="S111" s="30">
        <v>4.0592100646224191E-2</v>
      </c>
      <c r="T111" s="30">
        <v>0.26754384709258811</v>
      </c>
      <c r="U111" s="22">
        <v>0.22709598196899891</v>
      </c>
      <c r="V111" s="22">
        <v>0.83916216030635971</v>
      </c>
      <c r="W111" s="22">
        <v>0.43368564176732338</v>
      </c>
      <c r="X111" s="13">
        <v>1</v>
      </c>
    </row>
    <row r="112" spans="1:24">
      <c r="A112" s="16"/>
      <c r="B112" s="16"/>
      <c r="C112" s="16" t="s">
        <v>16</v>
      </c>
      <c r="D112" s="16" t="s">
        <v>16</v>
      </c>
      <c r="E112" s="16" t="s">
        <v>84</v>
      </c>
      <c r="F112" s="16" t="s">
        <v>85</v>
      </c>
      <c r="G112" s="30">
        <v>-2.9394624073961775</v>
      </c>
      <c r="H112" s="30">
        <v>-2.7921114996462264</v>
      </c>
      <c r="I112" s="30">
        <v>-2.8160484628086735</v>
      </c>
      <c r="J112" s="30">
        <v>-2.9356422663736139</v>
      </c>
      <c r="K112" s="30">
        <v>-2.8384552344058225</v>
      </c>
      <c r="L112" s="30">
        <v>-2.8636859838261364</v>
      </c>
      <c r="M112" s="30">
        <v>-2.9190485336035596</v>
      </c>
      <c r="N112" s="30">
        <v>-2.8016010333176258</v>
      </c>
      <c r="O112" s="30">
        <v>-3.1075269854791037</v>
      </c>
      <c r="P112" s="30">
        <v>-2.9743003425931884</v>
      </c>
      <c r="Q112" s="30">
        <v>-2.9867482701962436</v>
      </c>
      <c r="R112" s="30">
        <v>-2.9889414615035435</v>
      </c>
      <c r="S112" s="30">
        <v>0.19372732951649471</v>
      </c>
      <c r="T112" s="30">
        <v>0.26569339973349543</v>
      </c>
      <c r="U112" s="22">
        <v>9.7526984869754335E-2</v>
      </c>
      <c r="V112" s="22">
        <v>0.4195375054843144</v>
      </c>
      <c r="W112" s="22">
        <v>0.12060310111669011</v>
      </c>
      <c r="X112" s="13">
        <v>1</v>
      </c>
    </row>
    <row r="113" spans="1:24">
      <c r="A113" s="16"/>
      <c r="B113" s="16"/>
      <c r="C113" s="16" t="s">
        <v>16</v>
      </c>
      <c r="D113" s="16" t="s">
        <v>16</v>
      </c>
      <c r="E113" s="16" t="s">
        <v>579</v>
      </c>
      <c r="F113" s="16" t="s">
        <v>580</v>
      </c>
      <c r="G113" s="30">
        <v>-5.3577636987159227</v>
      </c>
      <c r="H113" s="30">
        <v>-5.1525786831620755</v>
      </c>
      <c r="I113" s="30">
        <v>-5.0610124325310064</v>
      </c>
      <c r="J113" s="30">
        <v>-5.3021143769562009</v>
      </c>
      <c r="K113" s="30">
        <v>-5.3100728700443378</v>
      </c>
      <c r="L113" s="30">
        <v>-5.1771313542525501</v>
      </c>
      <c r="M113" s="30">
        <v>-5.4903895270374319</v>
      </c>
      <c r="N113" s="30">
        <v>-5.1307641377480548</v>
      </c>
      <c r="O113" s="30">
        <v>-5.055939951257705</v>
      </c>
      <c r="P113" s="30">
        <v>-5.3543723650434956</v>
      </c>
      <c r="Q113" s="30">
        <v>-5.1579426631619123</v>
      </c>
      <c r="R113" s="30">
        <v>-5.4605998205217032</v>
      </c>
      <c r="S113" s="30">
        <v>7.7951569792141739E-2</v>
      </c>
      <c r="T113" s="30">
        <v>0.26523805480610485</v>
      </c>
      <c r="U113" s="22">
        <v>0.34362579484986699</v>
      </c>
      <c r="V113" s="22">
        <v>0.83830685965053575</v>
      </c>
      <c r="W113" s="22">
        <v>0.49749504733834482</v>
      </c>
      <c r="X113" s="13">
        <v>1</v>
      </c>
    </row>
    <row r="114" spans="1:24">
      <c r="A114" s="16"/>
      <c r="B114" s="16"/>
      <c r="C114" s="16" t="s">
        <v>16</v>
      </c>
      <c r="D114" s="16" t="s">
        <v>16</v>
      </c>
      <c r="E114" s="16" t="s">
        <v>337</v>
      </c>
      <c r="F114" s="16" t="s">
        <v>338</v>
      </c>
      <c r="G114" s="30">
        <v>-4.8068562298353417</v>
      </c>
      <c r="H114" s="30">
        <v>-4.7388444073068055</v>
      </c>
      <c r="I114" s="30">
        <v>-5.1121649549783879</v>
      </c>
      <c r="J114" s="30">
        <v>-4.8027167275253868</v>
      </c>
      <c r="K114" s="30">
        <v>-4.8410695055468551</v>
      </c>
      <c r="L114" s="30">
        <v>-5.0107999324860257</v>
      </c>
      <c r="M114" s="30">
        <v>-4.6935961665977297</v>
      </c>
      <c r="N114" s="30">
        <v>-4.7748854740767293</v>
      </c>
      <c r="O114" s="30">
        <v>-4.537426011379817</v>
      </c>
      <c r="P114" s="30">
        <v>-4.8885321207335224</v>
      </c>
      <c r="Q114" s="30">
        <v>-4.9952153656642126</v>
      </c>
      <c r="R114" s="30">
        <v>-5.159569824857722</v>
      </c>
      <c r="S114" s="30">
        <v>-0.64937464221174113</v>
      </c>
      <c r="T114" s="30">
        <v>0.2560973708530121</v>
      </c>
      <c r="U114" s="22">
        <v>0.41462792499196</v>
      </c>
      <c r="V114" s="22">
        <v>0.19580592422217924</v>
      </c>
      <c r="W114" s="22">
        <v>0.774631994354673</v>
      </c>
      <c r="X114" s="13">
        <v>1</v>
      </c>
    </row>
    <row r="115" spans="1:24">
      <c r="A115" s="16"/>
      <c r="B115" s="16"/>
      <c r="C115" s="16" t="s">
        <v>16</v>
      </c>
      <c r="D115" s="16" t="s">
        <v>16</v>
      </c>
      <c r="E115" s="16" t="s">
        <v>313</v>
      </c>
      <c r="F115" s="16" t="s">
        <v>314</v>
      </c>
      <c r="G115" s="30">
        <v>-3.5353050241668371</v>
      </c>
      <c r="H115" s="30">
        <v>-3.6229962515872312</v>
      </c>
      <c r="I115" s="30">
        <v>-3.6767984483657266</v>
      </c>
      <c r="J115" s="30">
        <v>-3.621349600936032</v>
      </c>
      <c r="K115" s="30">
        <v>-3.6184021044498187</v>
      </c>
      <c r="L115" s="30">
        <v>-3.7341292826814891</v>
      </c>
      <c r="M115" s="30">
        <v>-3.5726905862868716</v>
      </c>
      <c r="N115" s="30">
        <v>-3.623012027725613</v>
      </c>
      <c r="O115" s="30">
        <v>-3.3838420933219875</v>
      </c>
      <c r="P115" s="30">
        <v>-3.6952610239860695</v>
      </c>
      <c r="Q115" s="30">
        <v>-3.7222140936004751</v>
      </c>
      <c r="R115" s="30">
        <v>-3.7885019625859861</v>
      </c>
      <c r="S115" s="30">
        <v>-0.21670419545485661</v>
      </c>
      <c r="T115" s="30">
        <v>0.24772918268771463</v>
      </c>
      <c r="U115" s="22">
        <v>7.6545315367086725E-2</v>
      </c>
      <c r="V115" s="22">
        <v>0.38004693054353506</v>
      </c>
      <c r="W115" s="22">
        <v>0.79554837744424756</v>
      </c>
      <c r="X115" s="13">
        <v>1</v>
      </c>
    </row>
    <row r="116" spans="1:24">
      <c r="A116" s="16"/>
      <c r="B116" s="16"/>
      <c r="C116" s="16" t="s">
        <v>16</v>
      </c>
      <c r="D116" s="16" t="s">
        <v>16</v>
      </c>
      <c r="E116" s="16" t="s">
        <v>518</v>
      </c>
      <c r="F116" s="16" t="s">
        <v>519</v>
      </c>
      <c r="G116" s="30">
        <v>-4.9598236900438852</v>
      </c>
      <c r="H116" s="30">
        <v>-5.0157407232540674</v>
      </c>
      <c r="I116" s="30">
        <v>-4.8691269062920934</v>
      </c>
      <c r="J116" s="30">
        <v>-4.9276554641336867</v>
      </c>
      <c r="K116" s="30">
        <v>-5.1503720271768261</v>
      </c>
      <c r="L116" s="30">
        <v>-4.9060645819660129</v>
      </c>
      <c r="M116" s="30">
        <v>-4.8826524028177785</v>
      </c>
      <c r="N116" s="30">
        <v>-4.9329536289991376</v>
      </c>
      <c r="O116" s="30">
        <v>-4.7659053398951867</v>
      </c>
      <c r="P116" s="30">
        <v>-4.9984937013721691</v>
      </c>
      <c r="Q116" s="30">
        <v>-5.2216117430312892</v>
      </c>
      <c r="R116" s="30">
        <v>-4.9834785658020415</v>
      </c>
      <c r="S116" s="30">
        <v>-0.22384565210777257</v>
      </c>
      <c r="T116" s="30">
        <v>0.24077744239962062</v>
      </c>
      <c r="U116" s="22">
        <v>0.26403561616017374</v>
      </c>
      <c r="V116" s="22">
        <v>0.25209655723142727</v>
      </c>
      <c r="W116" s="22">
        <v>0.83802109674112824</v>
      </c>
      <c r="X116" s="13">
        <v>1</v>
      </c>
    </row>
    <row r="117" spans="1:24">
      <c r="A117" s="16"/>
      <c r="B117" s="16"/>
      <c r="C117" s="16" t="s">
        <v>16</v>
      </c>
      <c r="D117" s="16" t="s">
        <v>21</v>
      </c>
      <c r="E117" s="16" t="s">
        <v>622</v>
      </c>
      <c r="F117" s="16" t="s">
        <v>176</v>
      </c>
      <c r="G117" s="30">
        <v>-5.2328249621076228</v>
      </c>
      <c r="H117" s="30">
        <v>-5.2037312056094569</v>
      </c>
      <c r="I117" s="30">
        <v>-5.2371036915866878</v>
      </c>
      <c r="J117" s="30">
        <v>-5.5394752927508053</v>
      </c>
      <c r="K117" s="30">
        <v>-5.2431260804137247</v>
      </c>
      <c r="L117" s="30">
        <v>-5.1491026306523073</v>
      </c>
      <c r="M117" s="30">
        <v>-5.5650231453343357</v>
      </c>
      <c r="N117" s="30">
        <v>-5.3996094500406349</v>
      </c>
      <c r="O117" s="30">
        <v>-5.0145472660994796</v>
      </c>
      <c r="P117" s="30">
        <v>-5.3714057043422754</v>
      </c>
      <c r="Q117" s="30">
        <v>-5.1993353483201377</v>
      </c>
      <c r="R117" s="30">
        <v>-5.4605998205217032</v>
      </c>
      <c r="S117" s="30">
        <v>0.20903002288099048</v>
      </c>
      <c r="T117" s="30">
        <v>0.2400710398336173</v>
      </c>
      <c r="U117" s="22">
        <v>0.25895622111123873</v>
      </c>
      <c r="V117" s="22">
        <v>0.59627744483121992</v>
      </c>
      <c r="W117" s="22">
        <v>0.2305841773821333</v>
      </c>
      <c r="X117" s="13">
        <v>1</v>
      </c>
    </row>
    <row r="118" spans="1:24">
      <c r="A118" s="16"/>
      <c r="B118" s="16"/>
      <c r="C118" s="16" t="s">
        <v>21</v>
      </c>
      <c r="D118" s="16" t="s">
        <v>21</v>
      </c>
      <c r="E118" s="16" t="s">
        <v>95</v>
      </c>
      <c r="F118" s="16" t="s">
        <v>96</v>
      </c>
      <c r="G118" s="30">
        <v>-3.5748135654505107</v>
      </c>
      <c r="H118" s="30">
        <v>-3.6499492834898204</v>
      </c>
      <c r="I118" s="30">
        <v>-3.6243198348669523</v>
      </c>
      <c r="J118" s="30">
        <v>-3.7052280409048617</v>
      </c>
      <c r="K118" s="30">
        <v>-3.6749243563467302</v>
      </c>
      <c r="L118" s="30">
        <v>-3.6499312351895705</v>
      </c>
      <c r="M118" s="30">
        <v>-3.773946836393081</v>
      </c>
      <c r="N118" s="30">
        <v>-3.9062509964502872</v>
      </c>
      <c r="O118" s="30">
        <v>-4.1474549323790555</v>
      </c>
      <c r="P118" s="30">
        <v>-3.7075164057196144</v>
      </c>
      <c r="Q118" s="30">
        <v>-3.7044853266400435</v>
      </c>
      <c r="R118" s="30">
        <v>-3.7839062108968369</v>
      </c>
      <c r="S118" s="30">
        <v>0.52814346646362353</v>
      </c>
      <c r="T118" s="30">
        <v>0.23371278414374827</v>
      </c>
      <c r="U118" s="22">
        <v>2.8605356266641974E-2</v>
      </c>
      <c r="V118" s="22">
        <v>9.0989017762382357E-2</v>
      </c>
      <c r="W118" s="22">
        <v>2.2751439689931596E-2</v>
      </c>
      <c r="X118" s="13">
        <v>1</v>
      </c>
    </row>
    <row r="119" spans="1:24">
      <c r="A119" s="16"/>
      <c r="B119" s="16"/>
      <c r="C119" s="16" t="s">
        <v>16</v>
      </c>
      <c r="D119" s="16" t="s">
        <v>16</v>
      </c>
      <c r="E119" s="16" t="s">
        <v>366</v>
      </c>
      <c r="F119" s="16" t="s">
        <v>367</v>
      </c>
      <c r="G119" s="30">
        <v>-5.1816724396602414</v>
      </c>
      <c r="H119" s="30">
        <v>-5.0398744029707867</v>
      </c>
      <c r="I119" s="30">
        <v>-5.1701569019560747</v>
      </c>
      <c r="J119" s="30">
        <v>-5.1495042137500429</v>
      </c>
      <c r="K119" s="30">
        <v>-5.3348964537693702</v>
      </c>
      <c r="L119" s="30">
        <v>-5.311829928150007</v>
      </c>
      <c r="M119" s="30">
        <v>-5.2506291881123728</v>
      </c>
      <c r="N119" s="30">
        <v>-5.3696462266631917</v>
      </c>
      <c r="O119" s="30">
        <v>-5.3569699469216863</v>
      </c>
      <c r="P119" s="30">
        <v>-5.1895621163975028</v>
      </c>
      <c r="Q119" s="30">
        <v>-5.3242740849284376</v>
      </c>
      <c r="R119" s="30">
        <v>-5.2175617718354088</v>
      </c>
      <c r="S119" s="30">
        <v>0.36200178894383778</v>
      </c>
      <c r="T119" s="30">
        <v>0.22950718981664642</v>
      </c>
      <c r="U119" s="22">
        <v>0.13895429164679504</v>
      </c>
      <c r="V119" s="22">
        <v>3.1364727849256528E-2</v>
      </c>
      <c r="W119" s="22">
        <v>4.9421428853228824E-2</v>
      </c>
      <c r="X119" s="13">
        <v>1</v>
      </c>
    </row>
    <row r="120" spans="1:24">
      <c r="A120" s="16"/>
      <c r="B120" s="16"/>
      <c r="C120" s="16" t="s">
        <v>16</v>
      </c>
      <c r="D120" s="16" t="s">
        <v>16</v>
      </c>
      <c r="E120" s="16" t="s">
        <v>261</v>
      </c>
      <c r="F120" s="16" t="s">
        <v>280</v>
      </c>
      <c r="G120" s="30">
        <v>-3.3004357645579696</v>
      </c>
      <c r="H120" s="30">
        <v>-3.5127971568699796</v>
      </c>
      <c r="I120" s="30">
        <v>-3.5513619529844238</v>
      </c>
      <c r="J120" s="30">
        <v>-3.5878728794776884</v>
      </c>
      <c r="K120" s="30">
        <v>-3.472274068771581</v>
      </c>
      <c r="L120" s="30">
        <v>-3.6397320702142895</v>
      </c>
      <c r="M120" s="30">
        <v>-3.5211698616284539</v>
      </c>
      <c r="N120" s="30">
        <v>-3.546606944431502</v>
      </c>
      <c r="O120" s="30">
        <v>-3.3635337164240742</v>
      </c>
      <c r="P120" s="30">
        <v>-3.6140096755492515</v>
      </c>
      <c r="Q120" s="30">
        <v>-3.3735847669721095</v>
      </c>
      <c r="R120" s="30">
        <v>-3.7163068373990273</v>
      </c>
      <c r="S120" s="30">
        <v>4.9917211352446859E-2</v>
      </c>
      <c r="T120" s="30">
        <v>0.22927780677939266</v>
      </c>
      <c r="U120" s="22">
        <v>0.43016359645040531</v>
      </c>
      <c r="V120" s="22">
        <v>0.83047314877988532</v>
      </c>
      <c r="W120" s="22">
        <v>0.51848531761592598</v>
      </c>
      <c r="X120" s="13">
        <v>1</v>
      </c>
    </row>
    <row r="121" spans="1:24">
      <c r="A121" s="16"/>
      <c r="B121" s="16"/>
      <c r="C121" s="16" t="s">
        <v>16</v>
      </c>
      <c r="D121" s="16" t="s">
        <v>16</v>
      </c>
      <c r="E121" s="16" t="s">
        <v>229</v>
      </c>
      <c r="F121" s="16" t="s">
        <v>231</v>
      </c>
      <c r="G121" s="30">
        <v>-2.5910204640015091</v>
      </c>
      <c r="H121" s="30">
        <v>-2.8402759258748498</v>
      </c>
      <c r="I121" s="30">
        <v>-2.7249976725758134</v>
      </c>
      <c r="J121" s="30">
        <v>-2.8322148844847628</v>
      </c>
      <c r="K121" s="30">
        <v>-2.8241149641221734</v>
      </c>
      <c r="L121" s="30">
        <v>-2.8763909847959712</v>
      </c>
      <c r="M121" s="30">
        <v>-2.7822370966095393</v>
      </c>
      <c r="N121" s="30">
        <v>-2.8145517780848728</v>
      </c>
      <c r="O121" s="30">
        <v>-2.5933922224550408</v>
      </c>
      <c r="P121" s="30">
        <v>-2.8569642140955129</v>
      </c>
      <c r="Q121" s="30">
        <v>-2.70413802995468</v>
      </c>
      <c r="R121" s="30">
        <v>-2.9291209034794483</v>
      </c>
      <c r="S121" s="30">
        <v>2.567393299760818E-2</v>
      </c>
      <c r="T121" s="30">
        <v>0.22609027338293347</v>
      </c>
      <c r="U121" s="22">
        <v>0.31947053897005595</v>
      </c>
      <c r="V121" s="22">
        <v>0.91527872316934789</v>
      </c>
      <c r="W121" s="22">
        <v>0.51963644252847141</v>
      </c>
      <c r="X121" s="13">
        <v>1</v>
      </c>
    </row>
    <row r="122" spans="1:24">
      <c r="A122" s="16"/>
      <c r="B122" s="16"/>
      <c r="C122" s="16" t="s">
        <v>16</v>
      </c>
      <c r="D122" s="16" t="s">
        <v>16</v>
      </c>
      <c r="E122" s="16" t="s">
        <v>229</v>
      </c>
      <c r="F122" s="16" t="s">
        <v>230</v>
      </c>
      <c r="G122" s="30">
        <v>-2.5911030373417905</v>
      </c>
      <c r="H122" s="30">
        <v>-2.8403542971611588</v>
      </c>
      <c r="I122" s="30">
        <v>-2.7249976725758134</v>
      </c>
      <c r="J122" s="30">
        <v>-2.8322148844847628</v>
      </c>
      <c r="K122" s="30">
        <v>-2.8244302986663619</v>
      </c>
      <c r="L122" s="30">
        <v>-2.8763909847959712</v>
      </c>
      <c r="M122" s="30">
        <v>-2.7823713937240155</v>
      </c>
      <c r="N122" s="30">
        <v>-2.8145517780848728</v>
      </c>
      <c r="O122" s="30">
        <v>-2.5933922224550408</v>
      </c>
      <c r="P122" s="30">
        <v>-2.8569642140955129</v>
      </c>
      <c r="Q122" s="30">
        <v>-2.7040686039323267</v>
      </c>
      <c r="R122" s="30">
        <v>-2.9291209034794483</v>
      </c>
      <c r="S122" s="30">
        <v>2.5654005174232268E-2</v>
      </c>
      <c r="T122" s="30">
        <v>0.22595342165657359</v>
      </c>
      <c r="U122" s="22">
        <v>0.31981587273146689</v>
      </c>
      <c r="V122" s="22">
        <v>0.91535331888093818</v>
      </c>
      <c r="W122" s="22">
        <v>0.51990853400319537</v>
      </c>
      <c r="X122" s="13">
        <v>1</v>
      </c>
    </row>
    <row r="123" spans="1:24">
      <c r="A123" s="16"/>
      <c r="B123" s="16"/>
      <c r="C123" s="16" t="s">
        <v>16</v>
      </c>
      <c r="D123" s="16" t="s">
        <v>16</v>
      </c>
      <c r="E123" s="16" t="s">
        <v>229</v>
      </c>
      <c r="F123" s="16" t="s">
        <v>232</v>
      </c>
      <c r="G123" s="30">
        <v>-2.5910204640015091</v>
      </c>
      <c r="H123" s="30">
        <v>-2.8402759258748498</v>
      </c>
      <c r="I123" s="30">
        <v>-2.7249976725758134</v>
      </c>
      <c r="J123" s="30">
        <v>-2.8322148844847628</v>
      </c>
      <c r="K123" s="30">
        <v>-2.8240361662480749</v>
      </c>
      <c r="L123" s="30">
        <v>-2.8763909847959712</v>
      </c>
      <c r="M123" s="30">
        <v>-2.7822370966095393</v>
      </c>
      <c r="N123" s="30">
        <v>-2.8145517780848728</v>
      </c>
      <c r="O123" s="30">
        <v>-2.5933922224550408</v>
      </c>
      <c r="P123" s="30">
        <v>-2.8566455048234531</v>
      </c>
      <c r="Q123" s="30">
        <v>-2.70413802995468</v>
      </c>
      <c r="R123" s="30">
        <v>-2.9291209034794483</v>
      </c>
      <c r="S123" s="30">
        <v>2.567393299760818E-2</v>
      </c>
      <c r="T123" s="30">
        <v>0.22590093766244521</v>
      </c>
      <c r="U123" s="22">
        <v>0.31981488805839792</v>
      </c>
      <c r="V123" s="22">
        <v>0.91527872316934789</v>
      </c>
      <c r="W123" s="22">
        <v>0.51994746618727183</v>
      </c>
      <c r="X123" s="13">
        <v>1</v>
      </c>
    </row>
    <row r="124" spans="1:24">
      <c r="A124" s="16"/>
      <c r="B124" s="16"/>
      <c r="C124" s="16" t="s">
        <v>21</v>
      </c>
      <c r="D124" s="16" t="s">
        <v>21</v>
      </c>
      <c r="E124" s="16" t="s">
        <v>614</v>
      </c>
      <c r="F124" s="16" t="s">
        <v>471</v>
      </c>
      <c r="G124" s="30">
        <v>-4.1174918662727809</v>
      </c>
      <c r="H124" s="30">
        <v>-4.1493735432868641</v>
      </c>
      <c r="I124" s="30">
        <v>-4.1639965932512562</v>
      </c>
      <c r="J124" s="30">
        <v>-4.1709348545777356</v>
      </c>
      <c r="K124" s="30">
        <v>-4.3149253728387507</v>
      </c>
      <c r="L124" s="30">
        <v>-4.2460126436603636</v>
      </c>
      <c r="M124" s="30">
        <v>-4.2949268639140055</v>
      </c>
      <c r="N124" s="30">
        <v>-4.2904649806155666</v>
      </c>
      <c r="O124" s="30">
        <v>-4.5244610342154497</v>
      </c>
      <c r="P124" s="30">
        <v>-4.2521498150643389</v>
      </c>
      <c r="Q124" s="30">
        <v>-4.2379142542536892</v>
      </c>
      <c r="R124" s="30">
        <v>-4.2702681223514123</v>
      </c>
      <c r="S124" s="30">
        <v>0.40615964383174963</v>
      </c>
      <c r="T124" s="30">
        <v>0.22343716211249257</v>
      </c>
      <c r="U124" s="22">
        <v>4.176875823195484E-3</v>
      </c>
      <c r="V124" s="22">
        <v>9.5170886845616531E-2</v>
      </c>
      <c r="W124" s="22">
        <v>1.0563158109796833E-2</v>
      </c>
      <c r="X124" s="13">
        <v>1</v>
      </c>
    </row>
    <row r="125" spans="1:24">
      <c r="A125" s="16"/>
      <c r="B125" s="16"/>
      <c r="C125" s="16" t="s">
        <v>21</v>
      </c>
      <c r="D125" s="16" t="s">
        <v>21</v>
      </c>
      <c r="E125" s="16" t="s">
        <v>179</v>
      </c>
      <c r="F125" s="16" t="s">
        <v>180</v>
      </c>
      <c r="G125" s="30">
        <v>-2.7930318970109114</v>
      </c>
      <c r="H125" s="30">
        <v>-2.7556693352689927</v>
      </c>
      <c r="I125" s="30">
        <v>-2.9553130539083767</v>
      </c>
      <c r="J125" s="30">
        <v>-2.9549384851927356</v>
      </c>
      <c r="K125" s="30">
        <v>-2.7785939530020829</v>
      </c>
      <c r="L125" s="30">
        <v>-2.9162652826387823</v>
      </c>
      <c r="M125" s="30">
        <v>-2.9262843655449671</v>
      </c>
      <c r="N125" s="30">
        <v>-2.9069488185614749</v>
      </c>
      <c r="O125" s="30">
        <v>-2.8413609976872056</v>
      </c>
      <c r="P125" s="30">
        <v>-3.0189144643541113</v>
      </c>
      <c r="Q125" s="30">
        <v>-2.8197579149923309</v>
      </c>
      <c r="R125" s="30">
        <v>-2.9937322001675941</v>
      </c>
      <c r="S125" s="30">
        <v>0.12271635132822084</v>
      </c>
      <c r="T125" s="30">
        <v>0.22279324083300422</v>
      </c>
      <c r="U125" s="22">
        <v>0.27964433719760229</v>
      </c>
      <c r="V125" s="22">
        <v>0.46176529048079057</v>
      </c>
      <c r="W125" s="22">
        <v>0.31211469785120338</v>
      </c>
      <c r="X125" s="13">
        <v>1</v>
      </c>
    </row>
    <row r="126" spans="1:24">
      <c r="A126" s="16"/>
      <c r="B126" s="16"/>
      <c r="C126" s="16" t="s">
        <v>16</v>
      </c>
      <c r="D126" s="16" t="s">
        <v>16</v>
      </c>
      <c r="E126" s="16" t="s">
        <v>289</v>
      </c>
      <c r="F126" s="16" t="s">
        <v>182</v>
      </c>
      <c r="G126" s="30">
        <v>-3.2729888861578358</v>
      </c>
      <c r="H126" s="30">
        <v>-3.2732491349777018</v>
      </c>
      <c r="I126" s="30">
        <v>-3.3858453428676123</v>
      </c>
      <c r="J126" s="30">
        <v>-3.3153426426899562</v>
      </c>
      <c r="K126" s="30">
        <v>-3.3255455567005456</v>
      </c>
      <c r="L126" s="30">
        <v>-3.3619965376157368</v>
      </c>
      <c r="M126" s="30">
        <v>-3.2150175464772479</v>
      </c>
      <c r="N126" s="30">
        <v>-3.3214634714246154</v>
      </c>
      <c r="O126" s="30">
        <v>-3.3275861692364765</v>
      </c>
      <c r="P126" s="30">
        <v>-3.3082976213436552</v>
      </c>
      <c r="Q126" s="30">
        <v>-3.4926175659833785</v>
      </c>
      <c r="R126" s="30">
        <v>-3.4595154392294836</v>
      </c>
      <c r="S126" s="30">
        <v>-5.359101654970265E-2</v>
      </c>
      <c r="T126" s="30">
        <v>0.22276757133850722</v>
      </c>
      <c r="U126" s="22">
        <v>0.19370954412325433</v>
      </c>
      <c r="V126" s="22">
        <v>0.68766563440682149</v>
      </c>
      <c r="W126" s="22">
        <v>0.47074103133976886</v>
      </c>
      <c r="X126" s="13">
        <v>1</v>
      </c>
    </row>
    <row r="127" spans="1:24">
      <c r="A127" s="16"/>
      <c r="B127" s="16"/>
      <c r="C127" s="16" t="s">
        <v>16</v>
      </c>
      <c r="D127" s="16" t="s">
        <v>16</v>
      </c>
      <c r="E127" s="16" t="s">
        <v>462</v>
      </c>
      <c r="F127" s="16" t="s">
        <v>463</v>
      </c>
      <c r="G127" s="30">
        <v>-5.2328249621076228</v>
      </c>
      <c r="H127" s="30">
        <v>-5.2415197664988566</v>
      </c>
      <c r="I127" s="30">
        <v>-5.1701569019560747</v>
      </c>
      <c r="J127" s="30">
        <v>-5.3767479952531056</v>
      </c>
      <c r="K127" s="30">
        <v>-5.264315379483663</v>
      </c>
      <c r="L127" s="30">
        <v>-5.1771313542525501</v>
      </c>
      <c r="M127" s="30">
        <v>-5.14589383759236</v>
      </c>
      <c r="N127" s="30">
        <v>-5.2447074900548918</v>
      </c>
      <c r="O127" s="30">
        <v>-5.1528499642657613</v>
      </c>
      <c r="P127" s="30">
        <v>-5.2252776686640381</v>
      </c>
      <c r="Q127" s="30">
        <v>-5.4589726588258936</v>
      </c>
      <c r="R127" s="30">
        <v>-5.2845085614660219</v>
      </c>
      <c r="S127" s="30">
        <v>-8.0645989921716635E-2</v>
      </c>
      <c r="T127" s="30">
        <v>0.22032385415947062</v>
      </c>
      <c r="U127" s="22">
        <v>0.25952113761989781</v>
      </c>
      <c r="V127" s="22">
        <v>0.44129362918679871</v>
      </c>
      <c r="W127" s="22">
        <v>0.49804446425311621</v>
      </c>
      <c r="X127" s="13">
        <v>1</v>
      </c>
    </row>
    <row r="128" spans="1:24">
      <c r="A128" s="16"/>
      <c r="B128" s="16"/>
      <c r="C128" s="16" t="s">
        <v>16</v>
      </c>
      <c r="D128" s="16" t="s">
        <v>16</v>
      </c>
      <c r="E128" s="16" t="s">
        <v>91</v>
      </c>
      <c r="F128" s="16" t="s">
        <v>92</v>
      </c>
      <c r="G128" s="30">
        <v>-2.6965296167040735</v>
      </c>
      <c r="H128" s="30">
        <v>-2.6594047295455727</v>
      </c>
      <c r="I128" s="30">
        <v>-2.4795811385445812</v>
      </c>
      <c r="J128" s="30">
        <v>-2.6907265178444528</v>
      </c>
      <c r="K128" s="30">
        <v>-2.7636673161117513</v>
      </c>
      <c r="L128" s="30">
        <v>-2.5297483841379309</v>
      </c>
      <c r="M128" s="30">
        <v>-2.7295307460935363</v>
      </c>
      <c r="N128" s="30">
        <v>-2.6297048755303036</v>
      </c>
      <c r="O128" s="30">
        <v>-2.6748248705478543</v>
      </c>
      <c r="P128" s="30">
        <v>-2.7720467206047994</v>
      </c>
      <c r="Q128" s="30">
        <v>-2.6799668212801371</v>
      </c>
      <c r="R128" s="30">
        <v>-2.7070167616287968</v>
      </c>
      <c r="S128" s="30">
        <v>0.14134573611066717</v>
      </c>
      <c r="T128" s="30">
        <v>0.21987943415611633</v>
      </c>
      <c r="U128" s="22">
        <v>0.24440688166147648</v>
      </c>
      <c r="V128" s="22">
        <v>0.43738291398763696</v>
      </c>
      <c r="W128" s="22">
        <v>0.32242841891197688</v>
      </c>
      <c r="X128" s="13">
        <v>1</v>
      </c>
    </row>
    <row r="129" spans="1:24">
      <c r="A129" s="16"/>
      <c r="B129" s="16"/>
      <c r="C129" s="16" t="s">
        <v>16</v>
      </c>
      <c r="D129" s="16" t="s">
        <v>16</v>
      </c>
      <c r="E129" s="16" t="s">
        <v>91</v>
      </c>
      <c r="F129" s="16" t="s">
        <v>105</v>
      </c>
      <c r="G129" s="30">
        <v>-2.6963717392778319</v>
      </c>
      <c r="H129" s="30">
        <v>-2.659818294135238</v>
      </c>
      <c r="I129" s="30">
        <v>-2.4799608219275608</v>
      </c>
      <c r="J129" s="30">
        <v>-2.690782451192705</v>
      </c>
      <c r="K129" s="30">
        <v>-2.7629137487169206</v>
      </c>
      <c r="L129" s="30">
        <v>-2.529878822487583</v>
      </c>
      <c r="M129" s="30">
        <v>-2.7295307460935363</v>
      </c>
      <c r="N129" s="30">
        <v>-2.629388833443413</v>
      </c>
      <c r="O129" s="30">
        <v>-2.6738328154386788</v>
      </c>
      <c r="P129" s="30">
        <v>-2.7734473893678762</v>
      </c>
      <c r="Q129" s="30">
        <v>-2.6790483733930213</v>
      </c>
      <c r="R129" s="30">
        <v>-2.7070167616287968</v>
      </c>
      <c r="S129" s="30">
        <v>0.14006395445145708</v>
      </c>
      <c r="T129" s="30">
        <v>0.21978772815571171</v>
      </c>
      <c r="U129" s="22">
        <v>0.24417093863442177</v>
      </c>
      <c r="V129" s="22">
        <v>0.44086899415430852</v>
      </c>
      <c r="W129" s="22">
        <v>0.32337418607110402</v>
      </c>
      <c r="X129" s="13">
        <v>1</v>
      </c>
    </row>
    <row r="130" spans="1:24">
      <c r="A130" s="16"/>
      <c r="B130" s="16"/>
      <c r="C130" s="16" t="s">
        <v>21</v>
      </c>
      <c r="D130" s="16" t="s">
        <v>21</v>
      </c>
      <c r="E130" s="16" t="s">
        <v>605</v>
      </c>
      <c r="F130" s="16" t="s">
        <v>355</v>
      </c>
      <c r="G130" s="30">
        <v>-3.0830928021605599</v>
      </c>
      <c r="H130" s="30">
        <v>-3.169805085136586</v>
      </c>
      <c r="I130" s="30">
        <v>-3.1970290483563759</v>
      </c>
      <c r="J130" s="30">
        <v>-3.2446084258948367</v>
      </c>
      <c r="K130" s="30">
        <v>-3.2133559197120123</v>
      </c>
      <c r="L130" s="30">
        <v>-3.2142886730513083</v>
      </c>
      <c r="M130" s="30">
        <v>-3.254462583865279</v>
      </c>
      <c r="N130" s="30">
        <v>-3.313758458887369</v>
      </c>
      <c r="O130" s="30">
        <v>-3.4960333262215921</v>
      </c>
      <c r="P130" s="30">
        <v>-3.2493865322622448</v>
      </c>
      <c r="Q130" s="30">
        <v>-3.2136843746291883</v>
      </c>
      <c r="R130" s="30">
        <v>-3.3045051898822759</v>
      </c>
      <c r="S130" s="30">
        <v>0.37594310074142395</v>
      </c>
      <c r="T130" s="30">
        <v>0.21635936784009668</v>
      </c>
      <c r="U130" s="22">
        <v>7.5135879616941167E-2</v>
      </c>
      <c r="V130" s="22">
        <v>8.8511772452998655E-2</v>
      </c>
      <c r="W130" s="22">
        <v>2.4928305288233161E-2</v>
      </c>
      <c r="X130" s="13">
        <v>1</v>
      </c>
    </row>
    <row r="131" spans="1:24">
      <c r="A131" s="16"/>
      <c r="B131" s="16"/>
      <c r="C131" s="16" t="s">
        <v>21</v>
      </c>
      <c r="D131" s="16" t="s">
        <v>21</v>
      </c>
      <c r="E131" s="16" t="s">
        <v>570</v>
      </c>
      <c r="F131" s="16" t="s">
        <v>310</v>
      </c>
      <c r="G131" s="30">
        <v>-4.8496082102562914</v>
      </c>
      <c r="H131" s="30">
        <v>-4.6701285949373457</v>
      </c>
      <c r="I131" s="30">
        <v>-4.6350437002587253</v>
      </c>
      <c r="J131" s="30">
        <v>-4.7547931752082038</v>
      </c>
      <c r="K131" s="30">
        <v>-4.8171573481414436</v>
      </c>
      <c r="L131" s="30">
        <v>-4.7621580062817328</v>
      </c>
      <c r="M131" s="30">
        <v>-4.7605429562283428</v>
      </c>
      <c r="N131" s="30">
        <v>-4.8297341420840736</v>
      </c>
      <c r="O131" s="30">
        <v>-4.8129019025714106</v>
      </c>
      <c r="P131" s="30">
        <v>-4.7607455412523958</v>
      </c>
      <c r="Q131" s="30">
        <v>-4.9440628432168312</v>
      </c>
      <c r="R131" s="30">
        <v>-4.7616298161856845</v>
      </c>
      <c r="S131" s="30">
        <v>0.17358060393644123</v>
      </c>
      <c r="T131" s="30">
        <v>0.21274740366811901</v>
      </c>
      <c r="U131" s="22">
        <v>0.31391359435143251</v>
      </c>
      <c r="V131" s="22">
        <v>0.33913209514494136</v>
      </c>
      <c r="W131" s="22">
        <v>0.29430950121127097</v>
      </c>
      <c r="X131" s="13">
        <v>1</v>
      </c>
    </row>
    <row r="132" spans="1:24">
      <c r="A132" s="16"/>
      <c r="B132" s="16"/>
      <c r="C132" s="16" t="s">
        <v>16</v>
      </c>
      <c r="D132" s="16" t="s">
        <v>16</v>
      </c>
      <c r="E132" s="16" t="s">
        <v>91</v>
      </c>
      <c r="F132" s="16" t="s">
        <v>124</v>
      </c>
      <c r="G132" s="30">
        <v>-2.6844867368175653</v>
      </c>
      <c r="H132" s="30">
        <v>-2.6446229162428243</v>
      </c>
      <c r="I132" s="30">
        <v>-2.468219042230321</v>
      </c>
      <c r="J132" s="30">
        <v>-2.6785930574345285</v>
      </c>
      <c r="K132" s="30">
        <v>-2.7458014396057755</v>
      </c>
      <c r="L132" s="30">
        <v>-2.5162026647673232</v>
      </c>
      <c r="M132" s="30">
        <v>-2.7150665706997503</v>
      </c>
      <c r="N132" s="30">
        <v>-2.6108352273965592</v>
      </c>
      <c r="O132" s="30">
        <v>-2.6439837133273034</v>
      </c>
      <c r="P132" s="30">
        <v>-2.7583677008395711</v>
      </c>
      <c r="Q132" s="30">
        <v>-2.6632190000750584</v>
      </c>
      <c r="R132" s="30">
        <v>-2.6869961978887806</v>
      </c>
      <c r="S132" s="30">
        <v>0.12404648177515303</v>
      </c>
      <c r="T132" s="30">
        <v>0.21250356061886982</v>
      </c>
      <c r="U132" s="22">
        <v>0.25590833463644086</v>
      </c>
      <c r="V132" s="22">
        <v>0.49278670155472865</v>
      </c>
      <c r="W132" s="22">
        <v>0.34910507707787147</v>
      </c>
      <c r="X132" s="13">
        <v>1</v>
      </c>
    </row>
    <row r="133" spans="1:24">
      <c r="A133" s="16"/>
      <c r="B133" s="16"/>
      <c r="C133" s="16" t="s">
        <v>16</v>
      </c>
      <c r="D133" s="16" t="s">
        <v>16</v>
      </c>
      <c r="E133" s="16" t="s">
        <v>324</v>
      </c>
      <c r="F133" s="16" t="s">
        <v>325</v>
      </c>
      <c r="G133" s="30">
        <v>-4.3388783545555496</v>
      </c>
      <c r="H133" s="30">
        <v>-4.3586331655952</v>
      </c>
      <c r="I133" s="30">
        <v>-4.4024710852505962</v>
      </c>
      <c r="J133" s="30">
        <v>-4.4347399422307925</v>
      </c>
      <c r="K133" s="30">
        <v>-4.4581354054997755</v>
      </c>
      <c r="L133" s="30">
        <v>-4.3320333142382941</v>
      </c>
      <c r="M133" s="30">
        <v>-4.3729437808945244</v>
      </c>
      <c r="N133" s="30">
        <v>-4.4385275160710052</v>
      </c>
      <c r="O133" s="30">
        <v>-4.2600599339136291</v>
      </c>
      <c r="P133" s="30">
        <v>-4.5762211146598517</v>
      </c>
      <c r="Q133" s="30">
        <v>-4.3897756336848692</v>
      </c>
      <c r="R133" s="30">
        <v>-4.4291913562700795</v>
      </c>
      <c r="S133" s="30">
        <v>-2.2077414494037308E-2</v>
      </c>
      <c r="T133" s="30">
        <v>0.20274331970340539</v>
      </c>
      <c r="U133" s="22">
        <v>0.21884779255494541</v>
      </c>
      <c r="V133" s="22">
        <v>0.87691792036774086</v>
      </c>
      <c r="W133" s="22">
        <v>0.36878670538379016</v>
      </c>
      <c r="X133" s="13">
        <v>1</v>
      </c>
    </row>
    <row r="134" spans="1:24">
      <c r="A134" s="16"/>
      <c r="B134" s="16"/>
      <c r="C134" s="16" t="s">
        <v>16</v>
      </c>
      <c r="D134" s="16" t="s">
        <v>16</v>
      </c>
      <c r="E134" s="16" t="s">
        <v>277</v>
      </c>
      <c r="F134" s="16" t="s">
        <v>278</v>
      </c>
      <c r="G134" s="30">
        <v>-1.3936010083748136</v>
      </c>
      <c r="H134" s="30">
        <v>-1.4681955120665249</v>
      </c>
      <c r="I134" s="30">
        <v>-1.5368616215559887</v>
      </c>
      <c r="J134" s="30">
        <v>-1.5164736399514336</v>
      </c>
      <c r="K134" s="30">
        <v>-1.4141134667176916</v>
      </c>
      <c r="L134" s="30">
        <v>-1.4659373488628995</v>
      </c>
      <c r="M134" s="30">
        <v>-1.5266886666760848</v>
      </c>
      <c r="N134" s="30">
        <v>-1.5527026670477067</v>
      </c>
      <c r="O134" s="30">
        <v>-1.5116548139351991</v>
      </c>
      <c r="P134" s="30">
        <v>-1.630926165871877</v>
      </c>
      <c r="Q134" s="30">
        <v>-1.5250668314840217</v>
      </c>
      <c r="R134" s="30">
        <v>-1.5340258804890969</v>
      </c>
      <c r="S134" s="30">
        <v>0.13727841359808729</v>
      </c>
      <c r="T134" s="30">
        <v>0.20038716844369742</v>
      </c>
      <c r="U134" s="22">
        <v>0.14629912250452781</v>
      </c>
      <c r="V134" s="22">
        <v>0.25759019560476604</v>
      </c>
      <c r="W134" s="22">
        <v>0.17892472722107672</v>
      </c>
      <c r="X134" s="13">
        <v>1</v>
      </c>
    </row>
    <row r="135" spans="1:24">
      <c r="A135" s="16"/>
      <c r="B135" s="16"/>
      <c r="C135" s="16" t="s">
        <v>16</v>
      </c>
      <c r="D135" s="16" t="s">
        <v>16</v>
      </c>
      <c r="E135" s="16" t="s">
        <v>440</v>
      </c>
      <c r="F135" s="16" t="s">
        <v>442</v>
      </c>
      <c r="G135" s="30">
        <v>-4.9409383458835121</v>
      </c>
      <c r="H135" s="30">
        <v>-5.3286699422177568</v>
      </c>
      <c r="I135" s="30">
        <v>-5.538133687250669</v>
      </c>
      <c r="J135" s="30">
        <v>-5.1658946299382125</v>
      </c>
      <c r="K135" s="30">
        <v>-5.1181873438054248</v>
      </c>
      <c r="L135" s="30">
        <v>-5.3989801038689071</v>
      </c>
      <c r="M135" s="30">
        <v>-5.1256904515040729</v>
      </c>
      <c r="N135" s="30">
        <v>-5.0985794543766536</v>
      </c>
      <c r="O135" s="30">
        <v>-5.055939951257705</v>
      </c>
      <c r="P135" s="30">
        <v>-5.1258930365281259</v>
      </c>
      <c r="Q135" s="30">
        <v>-5.386421991677282</v>
      </c>
      <c r="R135" s="30">
        <v>-5.5855385571300031</v>
      </c>
      <c r="S135" s="30">
        <v>-0.4991463765579337</v>
      </c>
      <c r="T135" s="30">
        <v>0.19962018040015095</v>
      </c>
      <c r="U135" s="22">
        <v>0.68422505836103498</v>
      </c>
      <c r="V135" s="22">
        <v>0.42086600431835969</v>
      </c>
      <c r="W135" s="22">
        <v>0.8519984046226261</v>
      </c>
      <c r="X135" s="13">
        <v>1</v>
      </c>
    </row>
    <row r="136" spans="1:24">
      <c r="A136" s="16"/>
      <c r="B136" s="16"/>
      <c r="C136" s="16" t="s">
        <v>16</v>
      </c>
      <c r="D136" s="16" t="s">
        <v>16</v>
      </c>
      <c r="E136" s="16" t="s">
        <v>440</v>
      </c>
      <c r="F136" s="16" t="s">
        <v>441</v>
      </c>
      <c r="G136" s="30">
        <v>-4.9409383458835121</v>
      </c>
      <c r="H136" s="30">
        <v>-5.3286699422177568</v>
      </c>
      <c r="I136" s="30">
        <v>-5.538133687250669</v>
      </c>
      <c r="J136" s="30">
        <v>-5.1658946299382125</v>
      </c>
      <c r="K136" s="30">
        <v>-5.1181873438054248</v>
      </c>
      <c r="L136" s="30">
        <v>-5.3989801038689071</v>
      </c>
      <c r="M136" s="30">
        <v>-5.1256904515040729</v>
      </c>
      <c r="N136" s="30">
        <v>-5.0985794543766536</v>
      </c>
      <c r="O136" s="30">
        <v>-5.055939951257705</v>
      </c>
      <c r="P136" s="30">
        <v>-5.1258930365281259</v>
      </c>
      <c r="Q136" s="30">
        <v>-5.386421991677282</v>
      </c>
      <c r="R136" s="30">
        <v>-5.5855385571300031</v>
      </c>
      <c r="S136" s="30">
        <v>-0.4991463765579337</v>
      </c>
      <c r="T136" s="30">
        <v>0.19962018040015095</v>
      </c>
      <c r="U136" s="22">
        <v>0.68422505836103498</v>
      </c>
      <c r="V136" s="22">
        <v>0.42086600431835969</v>
      </c>
      <c r="W136" s="22">
        <v>0.8519984046226261</v>
      </c>
      <c r="X136" s="13">
        <v>1</v>
      </c>
    </row>
    <row r="137" spans="1:24">
      <c r="A137" s="16"/>
      <c r="B137" s="16"/>
      <c r="C137" s="16" t="s">
        <v>16</v>
      </c>
      <c r="D137" s="16" t="s">
        <v>16</v>
      </c>
      <c r="E137" s="16" t="s">
        <v>436</v>
      </c>
      <c r="F137" s="16" t="s">
        <v>437</v>
      </c>
      <c r="G137" s="30">
        <v>-3.3939758713703676</v>
      </c>
      <c r="H137" s="30">
        <v>-3.5051232642222137</v>
      </c>
      <c r="I137" s="30">
        <v>-3.461371915326457</v>
      </c>
      <c r="J137" s="30">
        <v>-3.5874317474114181</v>
      </c>
      <c r="K137" s="30">
        <v>-3.440515225733785</v>
      </c>
      <c r="L137" s="30">
        <v>-3.5194382386517531</v>
      </c>
      <c r="M137" s="30">
        <v>-3.610780635895011</v>
      </c>
      <c r="N137" s="30">
        <v>-3.6689425095181725</v>
      </c>
      <c r="O137" s="30">
        <v>-3.4204562044427926</v>
      </c>
      <c r="P137" s="30">
        <v>-3.6354875878109785</v>
      </c>
      <c r="Q137" s="30">
        <v>-3.4701705586273675</v>
      </c>
      <c r="R137" s="30">
        <v>-3.5376150048128205</v>
      </c>
      <c r="S137" s="30">
        <v>0.22951551063366626</v>
      </c>
      <c r="T137" s="30">
        <v>0.1951172251706503</v>
      </c>
      <c r="U137" s="22">
        <v>0.18855908784119685</v>
      </c>
      <c r="V137" s="22">
        <v>0.26854778289681019</v>
      </c>
      <c r="W137" s="22">
        <v>8.6031901259498778E-2</v>
      </c>
      <c r="X137" s="13">
        <v>1</v>
      </c>
    </row>
    <row r="138" spans="1:24">
      <c r="A138" s="16"/>
      <c r="B138" s="16"/>
      <c r="C138" s="16" t="s">
        <v>21</v>
      </c>
      <c r="D138" s="16" t="s">
        <v>16</v>
      </c>
      <c r="E138" s="16" t="s">
        <v>210</v>
      </c>
      <c r="F138" s="16" t="s">
        <v>211</v>
      </c>
      <c r="G138" s="30">
        <v>-3.9656532337046095</v>
      </c>
      <c r="H138" s="30">
        <v>-3.9326644333229184</v>
      </c>
      <c r="I138" s="30">
        <v>-3.8849211734753251</v>
      </c>
      <c r="J138" s="30">
        <v>-3.9266914360310694</v>
      </c>
      <c r="K138" s="30">
        <v>-3.9731686177517775</v>
      </c>
      <c r="L138" s="30">
        <v>-3.9466824328742764</v>
      </c>
      <c r="M138" s="30">
        <v>-4.0745379290566914</v>
      </c>
      <c r="N138" s="30">
        <v>-3.9276893890067806</v>
      </c>
      <c r="O138" s="30">
        <v>-4.0145472660994796</v>
      </c>
      <c r="P138" s="30">
        <v>-4.0881044756387261</v>
      </c>
      <c r="Q138" s="30">
        <v>-3.9562972996338428</v>
      </c>
      <c r="R138" s="30">
        <v>-4.0212671266914413</v>
      </c>
      <c r="S138" s="30">
        <v>0.16409917836616356</v>
      </c>
      <c r="T138" s="30">
        <v>0.19488735776572633</v>
      </c>
      <c r="U138" s="22">
        <v>0.11683356499695886</v>
      </c>
      <c r="V138" s="22">
        <v>0.20471037101550257</v>
      </c>
      <c r="W138" s="22">
        <v>4.7608115436697164E-2</v>
      </c>
      <c r="X138" s="13">
        <v>1</v>
      </c>
    </row>
    <row r="139" spans="1:24">
      <c r="A139" s="16"/>
      <c r="B139" s="16"/>
      <c r="C139" s="16" t="s">
        <v>16</v>
      </c>
      <c r="D139" s="16" t="s">
        <v>16</v>
      </c>
      <c r="E139" s="16" t="s">
        <v>194</v>
      </c>
      <c r="F139" s="16" t="s">
        <v>195</v>
      </c>
      <c r="G139" s="30">
        <v>-5.0332526072024191</v>
      </c>
      <c r="H139" s="30">
        <v>-5.0925807534867902</v>
      </c>
      <c r="I139" s="30">
        <v>-5.3162849376343129</v>
      </c>
      <c r="J139" s="30">
        <v>-5.2586486831751111</v>
      </c>
      <c r="K139" s="30">
        <v>-5.3100728700443378</v>
      </c>
      <c r="L139" s="30">
        <v>-5.5081245732939745</v>
      </c>
      <c r="M139" s="30">
        <v>-5.2506291881123728</v>
      </c>
      <c r="N139" s="30">
        <v>-4.8925249719435291</v>
      </c>
      <c r="O139" s="30">
        <v>-5.0347506521877667</v>
      </c>
      <c r="P139" s="30">
        <v>-5.3069477151153572</v>
      </c>
      <c r="Q139" s="30">
        <v>-5.0532073126418995</v>
      </c>
      <c r="R139" s="30">
        <v>-5.363689807513647</v>
      </c>
      <c r="S139" s="30">
        <v>-0.22481687717906673</v>
      </c>
      <c r="T139" s="30">
        <v>0.19445249965548445</v>
      </c>
      <c r="U139" s="22">
        <v>0.50609994043813</v>
      </c>
      <c r="V139" s="22">
        <v>0.55131365397354104</v>
      </c>
      <c r="W139" s="22">
        <v>0.98061380245326235</v>
      </c>
      <c r="X139" s="13">
        <v>1</v>
      </c>
    </row>
    <row r="140" spans="1:24">
      <c r="A140" s="16"/>
      <c r="B140" s="16"/>
      <c r="C140" s="16" t="s">
        <v>21</v>
      </c>
      <c r="D140" s="16" t="s">
        <v>16</v>
      </c>
      <c r="E140" s="16" t="s">
        <v>194</v>
      </c>
      <c r="F140" s="16" t="s">
        <v>196</v>
      </c>
      <c r="G140" s="30">
        <v>-5.0332526072024191</v>
      </c>
      <c r="H140" s="30">
        <v>-5.0925807534867902</v>
      </c>
      <c r="I140" s="30">
        <v>-5.3162849376343129</v>
      </c>
      <c r="J140" s="30">
        <v>-5.2586486831751111</v>
      </c>
      <c r="K140" s="30">
        <v>-5.3100728700443378</v>
      </c>
      <c r="L140" s="30">
        <v>-5.5081245732939745</v>
      </c>
      <c r="M140" s="30">
        <v>-5.2506291881123728</v>
      </c>
      <c r="N140" s="30">
        <v>-4.8925249719435291</v>
      </c>
      <c r="O140" s="30">
        <v>-5.0347506521877667</v>
      </c>
      <c r="P140" s="30">
        <v>-5.3069477151153572</v>
      </c>
      <c r="Q140" s="30">
        <v>-5.0532073126418995</v>
      </c>
      <c r="R140" s="30">
        <v>-5.363689807513647</v>
      </c>
      <c r="S140" s="30">
        <v>-0.22481687717906673</v>
      </c>
      <c r="T140" s="30">
        <v>0.19445249965548445</v>
      </c>
      <c r="U140" s="22">
        <v>0.50609994043813</v>
      </c>
      <c r="V140" s="22">
        <v>0.55131365397354104</v>
      </c>
      <c r="W140" s="22">
        <v>0.98061380245326235</v>
      </c>
      <c r="X140" s="13">
        <v>1</v>
      </c>
    </row>
    <row r="141" spans="1:24">
      <c r="A141" s="16"/>
      <c r="B141" s="16"/>
      <c r="C141" s="16" t="s">
        <v>21</v>
      </c>
      <c r="D141" s="16" t="s">
        <v>16</v>
      </c>
      <c r="E141" s="16" t="s">
        <v>194</v>
      </c>
      <c r="F141" s="16" t="s">
        <v>197</v>
      </c>
      <c r="G141" s="30">
        <v>-5.0332526072024191</v>
      </c>
      <c r="H141" s="30">
        <v>-5.0925807534867902</v>
      </c>
      <c r="I141" s="30">
        <v>-5.3162849376343129</v>
      </c>
      <c r="J141" s="30">
        <v>-5.2586486831751111</v>
      </c>
      <c r="K141" s="30">
        <v>-5.3100728700443378</v>
      </c>
      <c r="L141" s="30">
        <v>-5.5081245732939745</v>
      </c>
      <c r="M141" s="30">
        <v>-5.2506291881123728</v>
      </c>
      <c r="N141" s="30">
        <v>-4.8925249719435291</v>
      </c>
      <c r="O141" s="30">
        <v>-5.0347506521877667</v>
      </c>
      <c r="P141" s="30">
        <v>-5.3069477151153572</v>
      </c>
      <c r="Q141" s="30">
        <v>-5.0532073126418995</v>
      </c>
      <c r="R141" s="30">
        <v>-5.363689807513647</v>
      </c>
      <c r="S141" s="30">
        <v>-0.22481687717906673</v>
      </c>
      <c r="T141" s="30">
        <v>0.19445249965548445</v>
      </c>
      <c r="U141" s="22">
        <v>0.50609994043813</v>
      </c>
      <c r="V141" s="22">
        <v>0.55131365397354104</v>
      </c>
      <c r="W141" s="22">
        <v>0.98061380245326235</v>
      </c>
      <c r="X141" s="13">
        <v>1</v>
      </c>
    </row>
    <row r="142" spans="1:24">
      <c r="A142" s="16"/>
      <c r="B142" s="16"/>
      <c r="C142" s="16" t="s">
        <v>16</v>
      </c>
      <c r="D142" s="16" t="s">
        <v>16</v>
      </c>
      <c r="E142" s="16" t="s">
        <v>277</v>
      </c>
      <c r="F142" s="16" t="s">
        <v>27</v>
      </c>
      <c r="G142" s="30">
        <v>-1.3640287332716132</v>
      </c>
      <c r="H142" s="30">
        <v>-1.4380036811895143</v>
      </c>
      <c r="I142" s="30">
        <v>-1.5072507341410022</v>
      </c>
      <c r="J142" s="30">
        <v>-1.4861837723158124</v>
      </c>
      <c r="K142" s="30">
        <v>-1.3844943692015304</v>
      </c>
      <c r="L142" s="30">
        <v>-1.4356960984846161</v>
      </c>
      <c r="M142" s="30">
        <v>-1.4955446774840335</v>
      </c>
      <c r="N142" s="30">
        <v>-1.5234906240366246</v>
      </c>
      <c r="O142" s="30">
        <v>-1.4864899589776743</v>
      </c>
      <c r="P142" s="30">
        <v>-1.5969471350750086</v>
      </c>
      <c r="Q142" s="30">
        <v>-1.492336091050803</v>
      </c>
      <c r="R142" s="30">
        <v>-1.5011052803434588</v>
      </c>
      <c r="S142" s="30">
        <v>0.139826690322366</v>
      </c>
      <c r="T142" s="30">
        <v>0.1940683451389045</v>
      </c>
      <c r="U142" s="22">
        <v>0.15618618286784333</v>
      </c>
      <c r="V142" s="22">
        <v>0.25079729274311391</v>
      </c>
      <c r="W142" s="22">
        <v>0.18323653393390738</v>
      </c>
      <c r="X142" s="13">
        <v>1</v>
      </c>
    </row>
    <row r="143" spans="1:24">
      <c r="A143" s="16"/>
      <c r="B143" s="16"/>
      <c r="C143" s="16" t="s">
        <v>16</v>
      </c>
      <c r="D143" s="16" t="s">
        <v>16</v>
      </c>
      <c r="E143" s="16" t="s">
        <v>660</v>
      </c>
      <c r="F143" s="16" t="s">
        <v>661</v>
      </c>
      <c r="G143" s="30">
        <v>-4.0984884511589428</v>
      </c>
      <c r="H143" s="30">
        <v>-4.03616774193324</v>
      </c>
      <c r="I143" s="30">
        <v>-3.9940656429003933</v>
      </c>
      <c r="J143" s="30">
        <v>-4.0269849512651561</v>
      </c>
      <c r="K143" s="30">
        <v>-3.9654623030739562</v>
      </c>
      <c r="L143" s="30">
        <v>-3.9803106103381252</v>
      </c>
      <c r="M143" s="30">
        <v>-4.0736614515000635</v>
      </c>
      <c r="N143" s="30">
        <v>-4.028541587768899</v>
      </c>
      <c r="O143" s="30">
        <v>-3.6961044689178166</v>
      </c>
      <c r="P143" s="30">
        <v>-4.196474110813833</v>
      </c>
      <c r="Q143" s="30">
        <v>-4.2475123130042256</v>
      </c>
      <c r="R143" s="30">
        <v>-3.9657497988416095</v>
      </c>
      <c r="S143" s="30">
        <v>-0.28865929094534093</v>
      </c>
      <c r="T143" s="30">
        <v>0.1940120706274015</v>
      </c>
      <c r="U143" s="22">
        <v>0.39663455747087145</v>
      </c>
      <c r="V143" s="22">
        <v>0.45510612351299379</v>
      </c>
      <c r="W143" s="22">
        <v>0.92643324028680551</v>
      </c>
      <c r="X143" s="13">
        <v>1</v>
      </c>
    </row>
    <row r="144" spans="1:24">
      <c r="A144" s="16"/>
      <c r="B144" s="16"/>
      <c r="C144" s="16" t="s">
        <v>16</v>
      </c>
      <c r="D144" s="16" t="s">
        <v>16</v>
      </c>
      <c r="E144" s="16" t="s">
        <v>349</v>
      </c>
      <c r="F144" s="16" t="s">
        <v>51</v>
      </c>
      <c r="G144" s="30">
        <v>-1.549155161014067</v>
      </c>
      <c r="H144" s="30">
        <v>-1.8622060063804486</v>
      </c>
      <c r="I144" s="30">
        <v>-1.7156604880454085</v>
      </c>
      <c r="J144" s="30">
        <v>-1.87520949260313</v>
      </c>
      <c r="K144" s="30">
        <v>-1.768160960833002</v>
      </c>
      <c r="L144" s="30">
        <v>-1.8523689018469733</v>
      </c>
      <c r="M144" s="30">
        <v>-1.7968338125467231</v>
      </c>
      <c r="N144" s="30">
        <v>-1.8325158348133228</v>
      </c>
      <c r="O144" s="30">
        <v>-1.4886547332960727</v>
      </c>
      <c r="P144" s="30">
        <v>-1.8833346686359658</v>
      </c>
      <c r="Q144" s="30">
        <v>-1.6202666399008046</v>
      </c>
      <c r="R144" s="30">
        <v>-1.9032129384621963</v>
      </c>
      <c r="S144" s="30">
        <v>-6.9450197330813753E-3</v>
      </c>
      <c r="T144" s="30">
        <v>0.19325589094869536</v>
      </c>
      <c r="U144" s="22">
        <v>0.50791558130584491</v>
      </c>
      <c r="V144" s="22">
        <v>0.98413167551174441</v>
      </c>
      <c r="W144" s="22">
        <v>0.70782341459130738</v>
      </c>
      <c r="X144" s="13">
        <v>1</v>
      </c>
    </row>
    <row r="145" spans="1:24">
      <c r="A145" s="16"/>
      <c r="B145" s="16"/>
      <c r="C145" s="16" t="s">
        <v>16</v>
      </c>
      <c r="D145" s="16" t="s">
        <v>16</v>
      </c>
      <c r="E145" s="16" t="s">
        <v>522</v>
      </c>
      <c r="F145" s="16" t="s">
        <v>523</v>
      </c>
      <c r="G145" s="30">
        <v>-3.5549899734239476</v>
      </c>
      <c r="H145" s="30">
        <v>-3.6529934161535396</v>
      </c>
      <c r="I145" s="30">
        <v>-3.68891908104158</v>
      </c>
      <c r="J145" s="30">
        <v>-3.5270215510567775</v>
      </c>
      <c r="K145" s="30">
        <v>-3.4949380534075245</v>
      </c>
      <c r="L145" s="30">
        <v>-3.8834005973300689</v>
      </c>
      <c r="M145" s="30">
        <v>-3.7234290690493927</v>
      </c>
      <c r="N145" s="30">
        <v>-3.6092237432399799</v>
      </c>
      <c r="O145" s="30">
        <v>-3.7625773965462592</v>
      </c>
      <c r="P145" s="30">
        <v>-3.8117384259542182</v>
      </c>
      <c r="Q145" s="30">
        <v>-3.5034160954887374</v>
      </c>
      <c r="R145" s="30">
        <v>-3.8585398291937412</v>
      </c>
      <c r="S145" s="30">
        <v>0.14120253477656691</v>
      </c>
      <c r="T145" s="30">
        <v>0.19139571210789272</v>
      </c>
      <c r="U145" s="22">
        <v>0.50254842611139328</v>
      </c>
      <c r="V145" s="22">
        <v>0.34034215836225007</v>
      </c>
      <c r="W145" s="22">
        <v>0.27918684322884141</v>
      </c>
      <c r="X145" s="13">
        <v>1</v>
      </c>
    </row>
    <row r="146" spans="1:24">
      <c r="A146" s="16"/>
      <c r="B146" s="16"/>
      <c r="C146" s="16" t="s">
        <v>16</v>
      </c>
      <c r="D146" s="16" t="s">
        <v>16</v>
      </c>
      <c r="E146" s="16" t="s">
        <v>662</v>
      </c>
      <c r="F146" s="16" t="s">
        <v>663</v>
      </c>
      <c r="G146" s="30">
        <v>-5.1216745099849561</v>
      </c>
      <c r="H146" s="30">
        <v>-4.9928778402945637</v>
      </c>
      <c r="I146" s="30">
        <v>-4.672832261148125</v>
      </c>
      <c r="J146" s="30">
        <v>-5.0493890608667753</v>
      </c>
      <c r="K146" s="30">
        <v>-5.060195396827738</v>
      </c>
      <c r="L146" s="30">
        <v>-4.8618609194739593</v>
      </c>
      <c r="M146" s="30">
        <v>-4.9302940372530051</v>
      </c>
      <c r="N146" s="30">
        <v>-4.8297341420840736</v>
      </c>
      <c r="O146" s="30">
        <v>-5.1016974418183798</v>
      </c>
      <c r="P146" s="30">
        <v>-5.1358772574347267</v>
      </c>
      <c r="Q146" s="30">
        <v>-4.7600026544898748</v>
      </c>
      <c r="R146" s="30">
        <v>-5.159569824857722</v>
      </c>
      <c r="S146" s="30">
        <v>5.5461502867520031E-2</v>
      </c>
      <c r="T146" s="30">
        <v>0.1859614759019973</v>
      </c>
      <c r="U146" s="22">
        <v>0.65586506340811346</v>
      </c>
      <c r="V146" s="22">
        <v>0.88258383115019168</v>
      </c>
      <c r="W146" s="22">
        <v>0.72861618654223803</v>
      </c>
      <c r="X146" s="13">
        <v>1</v>
      </c>
    </row>
    <row r="147" spans="1:24">
      <c r="A147" s="16"/>
      <c r="B147" s="16"/>
      <c r="C147" s="16" t="s">
        <v>21</v>
      </c>
      <c r="D147" s="16" t="s">
        <v>21</v>
      </c>
      <c r="E147" s="16" t="s">
        <v>569</v>
      </c>
      <c r="F147" s="16" t="s">
        <v>489</v>
      </c>
      <c r="G147" s="30">
        <v>-5.2908169090853097</v>
      </c>
      <c r="H147" s="30">
        <v>-5.2037312056094569</v>
      </c>
      <c r="I147" s="30">
        <v>-5.1701569019560747</v>
      </c>
      <c r="J147" s="30">
        <v>-5.2191401418914376</v>
      </c>
      <c r="K147" s="30">
        <v>-5.1851341334360379</v>
      </c>
      <c r="L147" s="30">
        <v>-5.1771313542525501</v>
      </c>
      <c r="M147" s="30">
        <v>-5.3219850966480413</v>
      </c>
      <c r="N147" s="30">
        <v>-5.4317941334120361</v>
      </c>
      <c r="O147" s="30">
        <v>-5.2108419112434481</v>
      </c>
      <c r="P147" s="30">
        <v>-5.5932544539586324</v>
      </c>
      <c r="Q147" s="30">
        <v>-5.0532073126418995</v>
      </c>
      <c r="R147" s="30">
        <v>-5.2845085614660219</v>
      </c>
      <c r="S147" s="30">
        <v>0.20562062739276371</v>
      </c>
      <c r="T147" s="30">
        <v>0.18483617930201462</v>
      </c>
      <c r="U147" s="22">
        <v>0.63113739611651476</v>
      </c>
      <c r="V147" s="22">
        <v>0.26135891022542496</v>
      </c>
      <c r="W147" s="22">
        <v>0.29855368003575777</v>
      </c>
      <c r="X147" s="13">
        <v>1</v>
      </c>
    </row>
    <row r="148" spans="1:24">
      <c r="A148" s="16"/>
      <c r="B148" s="16"/>
      <c r="C148" s="16" t="s">
        <v>16</v>
      </c>
      <c r="D148" s="16" t="s">
        <v>16</v>
      </c>
      <c r="E148" s="16" t="s">
        <v>499</v>
      </c>
      <c r="F148" s="16" t="s">
        <v>500</v>
      </c>
      <c r="G148" s="30">
        <v>-4.1216745099849561</v>
      </c>
      <c r="H148" s="30">
        <v>-4.422574445086088</v>
      </c>
      <c r="I148" s="30">
        <v>-4.1401936785786315</v>
      </c>
      <c r="J148" s="30">
        <v>-4.4165151221245926</v>
      </c>
      <c r="K148" s="30">
        <v>-4.2249012603075258</v>
      </c>
      <c r="L148" s="30">
        <v>-4.4087399411580632</v>
      </c>
      <c r="M148" s="30">
        <v>-4.3592100046589657</v>
      </c>
      <c r="N148" s="30">
        <v>-4.405858399317637</v>
      </c>
      <c r="O148" s="30">
        <v>-4.1265210255434122</v>
      </c>
      <c r="P148" s="30">
        <v>-4.3784106059109344</v>
      </c>
      <c r="Q148" s="30">
        <v>-4.1579426631619123</v>
      </c>
      <c r="R148" s="30">
        <v>-4.4094472980743227</v>
      </c>
      <c r="S148" s="30">
        <v>0.1469959993527038</v>
      </c>
      <c r="T148" s="30">
        <v>0.18176003299392149</v>
      </c>
      <c r="U148" s="22">
        <v>0.52722929691539522</v>
      </c>
      <c r="V148" s="22">
        <v>0.62424314832222705</v>
      </c>
      <c r="W148" s="22">
        <v>0.52792855118880766</v>
      </c>
      <c r="X148" s="13">
        <v>1</v>
      </c>
    </row>
    <row r="149" spans="1:24">
      <c r="A149" s="16"/>
      <c r="B149" s="16"/>
      <c r="C149" s="16" t="s">
        <v>16</v>
      </c>
      <c r="D149" s="16" t="s">
        <v>16</v>
      </c>
      <c r="E149" s="16" t="s">
        <v>357</v>
      </c>
      <c r="F149" s="16" t="s">
        <v>358</v>
      </c>
      <c r="G149" s="30">
        <v>-2.7920470274031794</v>
      </c>
      <c r="H149" s="30">
        <v>-2.9987073839552871</v>
      </c>
      <c r="I149" s="30">
        <v>-2.9148843968527682</v>
      </c>
      <c r="J149" s="30">
        <v>-3.0417918791162535</v>
      </c>
      <c r="K149" s="30">
        <v>-2.8559905993132482</v>
      </c>
      <c r="L149" s="30">
        <v>-2.8769708173011983</v>
      </c>
      <c r="M149" s="30">
        <v>-2.9614728267597767</v>
      </c>
      <c r="N149" s="30">
        <v>-2.9823750762322656</v>
      </c>
      <c r="O149" s="30">
        <v>-2.8224361909165703</v>
      </c>
      <c r="P149" s="30">
        <v>-3.06425210246644</v>
      </c>
      <c r="Q149" s="30">
        <v>-2.9453918856508787</v>
      </c>
      <c r="R149" s="30">
        <v>-2.9568091374645222</v>
      </c>
      <c r="S149" s="30">
        <v>4.5480280894762574E-2</v>
      </c>
      <c r="T149" s="30">
        <v>0.1814185586646434</v>
      </c>
      <c r="U149" s="22">
        <v>0.29907100446841273</v>
      </c>
      <c r="V149" s="22">
        <v>0.80923471376269107</v>
      </c>
      <c r="W149" s="22">
        <v>0.48482939327259333</v>
      </c>
      <c r="X149" s="13">
        <v>1</v>
      </c>
    </row>
    <row r="150" spans="1:24">
      <c r="A150" s="16"/>
      <c r="B150" s="16"/>
      <c r="C150" s="16" t="s">
        <v>16</v>
      </c>
      <c r="D150" s="16" t="s">
        <v>16</v>
      </c>
      <c r="E150" s="16" t="s">
        <v>361</v>
      </c>
      <c r="F150" s="16" t="s">
        <v>362</v>
      </c>
      <c r="G150" s="30">
        <v>-3.7563073134363467</v>
      </c>
      <c r="H150" s="30">
        <v>-3.7572199271520703</v>
      </c>
      <c r="I150" s="30">
        <v>-3.9470690802241695</v>
      </c>
      <c r="J150" s="30">
        <v>-3.770635459913946</v>
      </c>
      <c r="K150" s="30">
        <v>-3.852695673520433</v>
      </c>
      <c r="L150" s="30">
        <v>-3.8632641338833973</v>
      </c>
      <c r="M150" s="30">
        <v>-3.6255038927157175</v>
      </c>
      <c r="N150" s="30">
        <v>-3.7436482278371406</v>
      </c>
      <c r="O150" s="30">
        <v>-3.4687904530033613</v>
      </c>
      <c r="P150" s="30">
        <v>-3.8155860212810846</v>
      </c>
      <c r="Q150" s="30">
        <v>-3.9356992797320292</v>
      </c>
      <c r="R150" s="30">
        <v>-3.9588560908937089</v>
      </c>
      <c r="S150" s="30">
        <v>-0.61269132236224277</v>
      </c>
      <c r="T150" s="30">
        <v>0.17430755733754805</v>
      </c>
      <c r="U150" s="22">
        <v>0.34971096588235823</v>
      </c>
      <c r="V150" s="22">
        <v>0.11455228206701408</v>
      </c>
      <c r="W150" s="22">
        <v>0.5533989318594541</v>
      </c>
      <c r="X150" s="13">
        <v>1</v>
      </c>
    </row>
    <row r="151" spans="1:24">
      <c r="A151" s="16"/>
      <c r="B151" s="16"/>
      <c r="C151" s="16" t="s">
        <v>16</v>
      </c>
      <c r="D151" s="16" t="s">
        <v>16</v>
      </c>
      <c r="E151" s="16" t="s">
        <v>146</v>
      </c>
      <c r="F151" s="16" t="s">
        <v>147</v>
      </c>
      <c r="G151" s="30">
        <v>-4.7379749404275291</v>
      </c>
      <c r="H151" s="30">
        <v>-4.6918478446305825</v>
      </c>
      <c r="I151" s="30">
        <v>-4.6350437002587253</v>
      </c>
      <c r="J151" s="30">
        <v>-4.8174399843460929</v>
      </c>
      <c r="K151" s="30">
        <v>-4.7264962844103886</v>
      </c>
      <c r="L151" s="30">
        <v>-4.6289467437074423</v>
      </c>
      <c r="M151" s="30">
        <v>-4.8246604558400916</v>
      </c>
      <c r="N151" s="30">
        <v>-4.7898626300463816</v>
      </c>
      <c r="O151" s="30">
        <v>-4.9952421109040932</v>
      </c>
      <c r="P151" s="30">
        <v>-4.8151032035749886</v>
      </c>
      <c r="Q151" s="30">
        <v>-4.7369373504211811</v>
      </c>
      <c r="R151" s="30">
        <v>-4.7616298161856845</v>
      </c>
      <c r="S151" s="30">
        <v>0.34178602907676531</v>
      </c>
      <c r="T151" s="30">
        <v>0.17383770258690812</v>
      </c>
      <c r="U151" s="22">
        <v>9.6643906565850285E-2</v>
      </c>
      <c r="V151" s="22">
        <v>8.5653850404563567E-2</v>
      </c>
      <c r="W151" s="22">
        <v>2.9228180613391302E-2</v>
      </c>
      <c r="X151" s="13">
        <v>1</v>
      </c>
    </row>
    <row r="152" spans="1:24">
      <c r="A152" s="16"/>
      <c r="B152" s="16"/>
      <c r="C152" s="16" t="s">
        <v>16</v>
      </c>
      <c r="D152" s="16" t="s">
        <v>16</v>
      </c>
      <c r="E152" s="16" t="s">
        <v>361</v>
      </c>
      <c r="F152" s="16" t="s">
        <v>365</v>
      </c>
      <c r="G152" s="30">
        <v>-3.7154091125287878</v>
      </c>
      <c r="H152" s="30">
        <v>-3.7123695117751838</v>
      </c>
      <c r="I152" s="30">
        <v>-3.8881501436055235</v>
      </c>
      <c r="J152" s="30">
        <v>-3.7211294117118832</v>
      </c>
      <c r="K152" s="30">
        <v>-3.7857488838898199</v>
      </c>
      <c r="L152" s="30">
        <v>-3.8166641707367015</v>
      </c>
      <c r="M152" s="30">
        <v>-3.5855885943713988</v>
      </c>
      <c r="N152" s="30">
        <v>-3.7000194677522145</v>
      </c>
      <c r="O152" s="30">
        <v>-3.4415701117094164</v>
      </c>
      <c r="P152" s="30">
        <v>-3.7750285603446767</v>
      </c>
      <c r="Q152" s="30">
        <v>-3.8950602978430089</v>
      </c>
      <c r="R152" s="30">
        <v>-3.8923980964547087</v>
      </c>
      <c r="S152" s="30">
        <v>-0.57126775451557654</v>
      </c>
      <c r="T152" s="30">
        <v>0.17241247073307697</v>
      </c>
      <c r="U152" s="22">
        <v>0.31521719207436361</v>
      </c>
      <c r="V152" s="22">
        <v>0.11116065820219838</v>
      </c>
      <c r="W152" s="22">
        <v>0.56081827808736673</v>
      </c>
      <c r="X152" s="13">
        <v>1</v>
      </c>
    </row>
    <row r="153" spans="1:24">
      <c r="A153" s="16"/>
      <c r="B153" s="16"/>
      <c r="C153" s="16" t="s">
        <v>21</v>
      </c>
      <c r="D153" s="16" t="s">
        <v>21</v>
      </c>
      <c r="E153" s="16" t="s">
        <v>611</v>
      </c>
      <c r="F153" s="16" t="s">
        <v>336</v>
      </c>
      <c r="G153" s="30">
        <v>-4.4199116054647671</v>
      </c>
      <c r="H153" s="30">
        <v>-4.7206195872006065</v>
      </c>
      <c r="I153" s="30">
        <v>-4.5528569440713751</v>
      </c>
      <c r="J153" s="30">
        <v>-4.6514490521947369</v>
      </c>
      <c r="K153" s="30">
        <v>-4.5653453751476443</v>
      </c>
      <c r="L153" s="30">
        <v>-4.59734775763574</v>
      </c>
      <c r="M153" s="30">
        <v>-4.6585534176910119</v>
      </c>
      <c r="N153" s="30">
        <v>-4.6824146255984171</v>
      </c>
      <c r="O153" s="30">
        <v>-4.5576293974681041</v>
      </c>
      <c r="P153" s="30">
        <v>-4.8103043206932199</v>
      </c>
      <c r="Q153" s="30">
        <v>-4.5709464182698261</v>
      </c>
      <c r="R153" s="30">
        <v>-4.5575098335297604</v>
      </c>
      <c r="S153" s="30">
        <v>0.1457265705687972</v>
      </c>
      <c r="T153" s="30">
        <v>0.17165894254518646</v>
      </c>
      <c r="U153" s="22">
        <v>0.53184799072565503</v>
      </c>
      <c r="V153" s="22">
        <v>0.5280641005510468</v>
      </c>
      <c r="W153" s="22">
        <v>0.49277172563581884</v>
      </c>
      <c r="X153" s="13">
        <v>1</v>
      </c>
    </row>
    <row r="154" spans="1:24">
      <c r="A154" s="16"/>
      <c r="B154" s="16"/>
      <c r="C154" s="16" t="s">
        <v>21</v>
      </c>
      <c r="D154" s="16" t="s">
        <v>16</v>
      </c>
      <c r="E154" s="16" t="s">
        <v>239</v>
      </c>
      <c r="F154" s="16" t="s">
        <v>240</v>
      </c>
      <c r="G154" s="30">
        <v>-4.158191343810719</v>
      </c>
      <c r="H154" s="30">
        <v>-3.9996112229535319</v>
      </c>
      <c r="I154" s="30">
        <v>-4.0284832077040864</v>
      </c>
      <c r="J154" s="30">
        <v>-4.0895062840747576</v>
      </c>
      <c r="K154" s="30">
        <v>-3.961119322063174</v>
      </c>
      <c r="L154" s="30">
        <v>-4.0790647640445519</v>
      </c>
      <c r="M154" s="30">
        <v>-4.1366858358055367</v>
      </c>
      <c r="N154" s="30">
        <v>-4.0501931481724247</v>
      </c>
      <c r="O154" s="30">
        <v>-3.9607705998259495</v>
      </c>
      <c r="P154" s="30">
        <v>-4.2058646276199028</v>
      </c>
      <c r="Q154" s="30">
        <v>-4.1443394867909955</v>
      </c>
      <c r="R154" s="30">
        <v>-4.0803885788100978</v>
      </c>
      <c r="S154" s="30">
        <v>-3.0098441786574857E-2</v>
      </c>
      <c r="T154" s="30">
        <v>0.17098123611727192</v>
      </c>
      <c r="U154" s="22">
        <v>0.25659958492671858</v>
      </c>
      <c r="V154" s="22">
        <v>0.86377342137482538</v>
      </c>
      <c r="W154" s="22">
        <v>0.59738496952276599</v>
      </c>
      <c r="X154" s="13">
        <v>1</v>
      </c>
    </row>
    <row r="155" spans="1:24">
      <c r="A155" s="16"/>
      <c r="B155" s="16"/>
      <c r="C155" s="16" t="s">
        <v>16</v>
      </c>
      <c r="D155" s="16" t="s">
        <v>16</v>
      </c>
      <c r="E155" s="16" t="s">
        <v>598</v>
      </c>
      <c r="F155" s="16" t="s">
        <v>599</v>
      </c>
      <c r="G155" s="30">
        <v>-3.9131984779519833</v>
      </c>
      <c r="H155" s="30">
        <v>-3.5770487393731623</v>
      </c>
      <c r="I155" s="30">
        <v>-3.607014976658482</v>
      </c>
      <c r="J155" s="30">
        <v>-3.9115510973429179</v>
      </c>
      <c r="K155" s="30">
        <v>-3.6955271671683159</v>
      </c>
      <c r="L155" s="30">
        <v>-3.5443367459484199</v>
      </c>
      <c r="M155" s="30">
        <v>-3.813455377676755</v>
      </c>
      <c r="N155" s="30">
        <v>-3.8093409834422305</v>
      </c>
      <c r="O155" s="30">
        <v>-4.1926170911372491</v>
      </c>
      <c r="P155" s="30">
        <v>-3.8041440119884014</v>
      </c>
      <c r="Q155" s="30">
        <v>-3.9070792769636613</v>
      </c>
      <c r="R155" s="30">
        <v>-3.6249092490292778</v>
      </c>
      <c r="S155" s="30">
        <v>0.4237429558384489</v>
      </c>
      <c r="T155" s="30">
        <v>0.16751474118698959</v>
      </c>
      <c r="U155" s="22">
        <v>0.59006809439291952</v>
      </c>
      <c r="V155" s="22">
        <v>0.22551918303981136</v>
      </c>
      <c r="W155" s="22">
        <v>0.29131944487335493</v>
      </c>
      <c r="X155" s="13">
        <v>1</v>
      </c>
    </row>
    <row r="156" spans="1:24">
      <c r="A156" s="16"/>
      <c r="B156" s="16"/>
      <c r="C156" s="16" t="s">
        <v>16</v>
      </c>
      <c r="D156" s="16" t="s">
        <v>16</v>
      </c>
      <c r="E156" s="16" t="s">
        <v>510</v>
      </c>
      <c r="F156" s="16" t="s">
        <v>511</v>
      </c>
      <c r="G156" s="30">
        <v>-3.5836524261340195</v>
      </c>
      <c r="H156" s="30">
        <v>-3.6759939257087901</v>
      </c>
      <c r="I156" s="30">
        <v>-3.7296976329625577</v>
      </c>
      <c r="J156" s="30">
        <v>-3.5482492170583102</v>
      </c>
      <c r="K156" s="30">
        <v>-3.5279188772070205</v>
      </c>
      <c r="L156" s="30">
        <v>-3.8999042732611939</v>
      </c>
      <c r="M156" s="30">
        <v>-3.73451467136494</v>
      </c>
      <c r="N156" s="30">
        <v>-3.6147884545513502</v>
      </c>
      <c r="O156" s="30">
        <v>-3.7794781470844607</v>
      </c>
      <c r="P156" s="30">
        <v>-3.8228934480012402</v>
      </c>
      <c r="Q156" s="30">
        <v>-3.5176419563155732</v>
      </c>
      <c r="R156" s="30">
        <v>-3.8779683810320673</v>
      </c>
      <c r="S156" s="30">
        <v>0.10149416060875208</v>
      </c>
      <c r="T156" s="30">
        <v>0.16128695131154611</v>
      </c>
      <c r="U156" s="22">
        <v>0.57628541935015187</v>
      </c>
      <c r="V156" s="22">
        <v>0.5152633196583789</v>
      </c>
      <c r="W156" s="22">
        <v>0.40844713014140543</v>
      </c>
      <c r="X156" s="13">
        <v>1</v>
      </c>
    </row>
    <row r="157" spans="1:24">
      <c r="A157" s="16"/>
      <c r="B157" s="16"/>
      <c r="C157" s="16" t="s">
        <v>16</v>
      </c>
      <c r="D157" s="16" t="s">
        <v>16</v>
      </c>
      <c r="E157" s="16" t="s">
        <v>204</v>
      </c>
      <c r="F157" s="16" t="s">
        <v>205</v>
      </c>
      <c r="G157" s="30">
        <v>-3.799455215251037</v>
      </c>
      <c r="H157" s="30">
        <v>-4.0099111795933435</v>
      </c>
      <c r="I157" s="30">
        <v>-3.7977709977564249</v>
      </c>
      <c r="J157" s="30">
        <v>-3.9134150250190762</v>
      </c>
      <c r="K157" s="30">
        <v>-3.8518548320537018</v>
      </c>
      <c r="L157" s="30">
        <v>-3.8983777532997217</v>
      </c>
      <c r="M157" s="30">
        <v>-3.8860497694145706</v>
      </c>
      <c r="N157" s="30">
        <v>-3.9491403900924129</v>
      </c>
      <c r="O157" s="30">
        <v>-3.5380845323276762</v>
      </c>
      <c r="P157" s="30">
        <v>-4.0393714273147578</v>
      </c>
      <c r="Q157" s="30">
        <v>-3.8699374689590949</v>
      </c>
      <c r="R157" s="30">
        <v>-3.9259392446932591</v>
      </c>
      <c r="S157" s="30">
        <v>-0.19661442417060448</v>
      </c>
      <c r="T157" s="30">
        <v>0.16061136665591019</v>
      </c>
      <c r="U157" s="22">
        <v>0.43306068120018648</v>
      </c>
      <c r="V157" s="22">
        <v>0.62902487288656994</v>
      </c>
      <c r="W157" s="22">
        <v>0.99264428819293693</v>
      </c>
      <c r="X157" s="13">
        <v>1</v>
      </c>
    </row>
    <row r="158" spans="1:24">
      <c r="A158" s="16"/>
      <c r="B158" s="16"/>
      <c r="C158" s="16" t="s">
        <v>16</v>
      </c>
      <c r="D158" s="16" t="s">
        <v>16</v>
      </c>
      <c r="E158" s="16" t="s">
        <v>130</v>
      </c>
      <c r="F158" s="16" t="s">
        <v>131</v>
      </c>
      <c r="G158" s="30">
        <v>-4.2867003428904775</v>
      </c>
      <c r="H158" s="30">
        <v>-4.3880427949118292</v>
      </c>
      <c r="I158" s="30">
        <v>-4.3250588619418178</v>
      </c>
      <c r="J158" s="30">
        <v>-4.4602940467031802</v>
      </c>
      <c r="K158" s="30">
        <v>-4.3247961268650448</v>
      </c>
      <c r="L158" s="30">
        <v>-4.3575874187106818</v>
      </c>
      <c r="M158" s="30">
        <v>-4.4746769018286674</v>
      </c>
      <c r="N158" s="30">
        <v>-4.3696462266631917</v>
      </c>
      <c r="O158" s="30">
        <v>-4.2331183059546005</v>
      </c>
      <c r="P158" s="30">
        <v>-4.5932544539586324</v>
      </c>
      <c r="Q158" s="30">
        <v>-4.2673692335919648</v>
      </c>
      <c r="R158" s="30">
        <v>-4.363689807513647</v>
      </c>
      <c r="S158" s="30">
        <v>5.7849705023207729E-2</v>
      </c>
      <c r="T158" s="30">
        <v>0.15828932550304126</v>
      </c>
      <c r="U158" s="22">
        <v>0.52546237373787708</v>
      </c>
      <c r="V158" s="22">
        <v>0.75801444397917495</v>
      </c>
      <c r="W158" s="22">
        <v>0.44355851766398835</v>
      </c>
      <c r="X158" s="13">
        <v>1</v>
      </c>
    </row>
    <row r="159" spans="1:24">
      <c r="A159" s="16"/>
      <c r="B159" s="16"/>
      <c r="C159" s="16" t="s">
        <v>21</v>
      </c>
      <c r="D159" s="16" t="s">
        <v>16</v>
      </c>
      <c r="E159" s="16" t="s">
        <v>620</v>
      </c>
      <c r="F159" s="16" t="s">
        <v>494</v>
      </c>
      <c r="G159" s="30">
        <v>-5.2513083678016361</v>
      </c>
      <c r="H159" s="30">
        <v>-5.0398744029707867</v>
      </c>
      <c r="I159" s="30">
        <v>-4.8391636829146503</v>
      </c>
      <c r="J159" s="30">
        <v>-5.1829279692369923</v>
      </c>
      <c r="K159" s="30">
        <v>-5.0212773307973686</v>
      </c>
      <c r="L159" s="30">
        <v>-5.1227736919299582</v>
      </c>
      <c r="M159" s="30">
        <v>-5.0970452700545428</v>
      </c>
      <c r="N159" s="30">
        <v>-5.0686162309992104</v>
      </c>
      <c r="O159" s="30">
        <v>-5.2777887008740612</v>
      </c>
      <c r="P159" s="30">
        <v>-4.9769540235160594</v>
      </c>
      <c r="Q159" s="30">
        <v>-5.0090036501498458</v>
      </c>
      <c r="R159" s="30">
        <v>-5.363689807513647</v>
      </c>
      <c r="S159" s="30">
        <v>0.2136206801639022</v>
      </c>
      <c r="T159" s="30">
        <v>0.15491643153854504</v>
      </c>
      <c r="U159" s="22">
        <v>0.69239521172755136</v>
      </c>
      <c r="V159" s="22">
        <v>0.4963845495889232</v>
      </c>
      <c r="W159" s="22">
        <v>0.55454525582917014</v>
      </c>
      <c r="X159" s="13">
        <v>1</v>
      </c>
    </row>
    <row r="160" spans="1:24">
      <c r="A160" s="16"/>
      <c r="B160" s="16"/>
      <c r="C160" s="16" t="s">
        <v>16</v>
      </c>
      <c r="D160" s="16" t="s">
        <v>16</v>
      </c>
      <c r="E160" s="16" t="s">
        <v>538</v>
      </c>
      <c r="F160" s="16" t="s">
        <v>540</v>
      </c>
      <c r="G160" s="30">
        <v>-5.1658781724770098</v>
      </c>
      <c r="H160" s="30">
        <v>-5.0398744029707867</v>
      </c>
      <c r="I160" s="30">
        <v>-4.9738622568121063</v>
      </c>
      <c r="J160" s="30">
        <v>-5.0493890608667753</v>
      </c>
      <c r="K160" s="30">
        <v>-5.0212773307973686</v>
      </c>
      <c r="L160" s="30">
        <v>-5.311829928150007</v>
      </c>
      <c r="M160" s="30">
        <v>-5.1356746724106737</v>
      </c>
      <c r="N160" s="30">
        <v>-5.1143737215598861</v>
      </c>
      <c r="O160" s="30">
        <v>-4.7549099555937238</v>
      </c>
      <c r="P160" s="30">
        <v>-4.9368368003080771</v>
      </c>
      <c r="Q160" s="30">
        <v>-5.2962453613281939</v>
      </c>
      <c r="R160" s="30">
        <v>-5.159569824857722</v>
      </c>
      <c r="S160" s="30">
        <v>-0.14345434095948736</v>
      </c>
      <c r="T160" s="30">
        <v>0.15084374063731482</v>
      </c>
      <c r="U160" s="22">
        <v>0.59163153716419581</v>
      </c>
      <c r="V160" s="22">
        <v>0.69890358125283458</v>
      </c>
      <c r="W160" s="22">
        <v>0.94886907188533898</v>
      </c>
      <c r="X160" s="13">
        <v>1</v>
      </c>
    </row>
    <row r="161" spans="1:24">
      <c r="A161" s="16"/>
      <c r="B161" s="16"/>
      <c r="C161" s="16" t="s">
        <v>16</v>
      </c>
      <c r="D161" s="16" t="s">
        <v>21</v>
      </c>
      <c r="E161" s="16" t="s">
        <v>449</v>
      </c>
      <c r="F161" s="16" t="s">
        <v>450</v>
      </c>
      <c r="G161" s="30">
        <v>-3.8790369172808421</v>
      </c>
      <c r="H161" s="30">
        <v>-3.9017973709472309</v>
      </c>
      <c r="I161" s="30">
        <v>-4.0707722698201625</v>
      </c>
      <c r="J161" s="30">
        <v>-3.972341944331836</v>
      </c>
      <c r="K161" s="30">
        <v>-3.951503553271575</v>
      </c>
      <c r="L161" s="30">
        <v>-3.9877346284173321</v>
      </c>
      <c r="M161" s="30">
        <v>-3.916053598138395</v>
      </c>
      <c r="N161" s="30">
        <v>-3.9082477562063622</v>
      </c>
      <c r="O161" s="30">
        <v>-3.7194802174091754</v>
      </c>
      <c r="P161" s="30">
        <v>-3.9279862425594585</v>
      </c>
      <c r="Q161" s="30">
        <v>-3.9805373502083996</v>
      </c>
      <c r="R161" s="30">
        <v>-4.1541747929710162</v>
      </c>
      <c r="S161" s="30">
        <v>-0.26650914134020887</v>
      </c>
      <c r="T161" s="30">
        <v>0.14957492412081491</v>
      </c>
      <c r="U161" s="22">
        <v>0.48429761888028516</v>
      </c>
      <c r="V161" s="22">
        <v>0.30978466268400839</v>
      </c>
      <c r="W161" s="22">
        <v>0.85330702507148648</v>
      </c>
      <c r="X161" s="13">
        <v>1</v>
      </c>
    </row>
    <row r="162" spans="1:24">
      <c r="A162" s="16"/>
      <c r="B162" s="16"/>
      <c r="C162" s="16" t="s">
        <v>16</v>
      </c>
      <c r="D162" s="16" t="s">
        <v>16</v>
      </c>
      <c r="E162" s="16" t="s">
        <v>488</v>
      </c>
      <c r="F162" s="16" t="s">
        <v>489</v>
      </c>
      <c r="G162" s="30">
        <v>-3.7786155001376964</v>
      </c>
      <c r="H162" s="30">
        <v>-3.7457232254134367</v>
      </c>
      <c r="I162" s="30">
        <v>-3.7697422741561817</v>
      </c>
      <c r="J162" s="30">
        <v>-3.810015966266886</v>
      </c>
      <c r="K162" s="30">
        <v>-3.7484415357719838</v>
      </c>
      <c r="L162" s="30">
        <v>-3.792121229659176</v>
      </c>
      <c r="M162" s="30">
        <v>-3.780584171111645</v>
      </c>
      <c r="N162" s="30">
        <v>-3.6794501466346783</v>
      </c>
      <c r="O162" s="30">
        <v>-3.4865660416426589</v>
      </c>
      <c r="P162" s="30">
        <v>-3.8523656656939309</v>
      </c>
      <c r="Q162" s="30">
        <v>-3.7560723608614421</v>
      </c>
      <c r="R162" s="30">
        <v>-3.8953424771014897</v>
      </c>
      <c r="S162" s="30">
        <v>-0.30565032176090257</v>
      </c>
      <c r="T162" s="30">
        <v>0.14866563332592134</v>
      </c>
      <c r="U162" s="22">
        <v>0.22770646402959285</v>
      </c>
      <c r="V162" s="22">
        <v>0.31087045879868785</v>
      </c>
      <c r="W162" s="22">
        <v>0.71864833111771498</v>
      </c>
      <c r="X162" s="13">
        <v>1</v>
      </c>
    </row>
    <row r="163" spans="1:24">
      <c r="A163" s="16"/>
      <c r="B163" s="16"/>
      <c r="C163" s="16" t="s">
        <v>16</v>
      </c>
      <c r="D163" s="16" t="s">
        <v>16</v>
      </c>
      <c r="E163" s="16" t="s">
        <v>309</v>
      </c>
      <c r="F163" s="16" t="s">
        <v>310</v>
      </c>
      <c r="G163" s="30">
        <v>-2.9189577417384696</v>
      </c>
      <c r="H163" s="30">
        <v>-2.8208890070214476</v>
      </c>
      <c r="I163" s="30">
        <v>-2.9386144982999896</v>
      </c>
      <c r="J163" s="30">
        <v>-2.9829535067065018</v>
      </c>
      <c r="K163" s="30">
        <v>-2.8985466914814704</v>
      </c>
      <c r="L163" s="30">
        <v>-3.1064779035843904</v>
      </c>
      <c r="M163" s="30">
        <v>-2.7937572790007934</v>
      </c>
      <c r="N163" s="30">
        <v>-2.7745911369038878</v>
      </c>
      <c r="O163" s="30">
        <v>-2.6248175288564721</v>
      </c>
      <c r="P163" s="30">
        <v>-2.9681478785551647</v>
      </c>
      <c r="Q163" s="30">
        <v>-2.9315771316687718</v>
      </c>
      <c r="R163" s="30">
        <v>-2.9820333249278601</v>
      </c>
      <c r="S163" s="30">
        <v>-0.45132641839493393</v>
      </c>
      <c r="T163" s="30">
        <v>0.1444718500336486</v>
      </c>
      <c r="U163" s="22">
        <v>0.19532131222067475</v>
      </c>
      <c r="V163" s="22">
        <v>7.4909863695398482E-2</v>
      </c>
      <c r="W163" s="22">
        <v>0.50957295666868219</v>
      </c>
      <c r="X163" s="13">
        <v>1</v>
      </c>
    </row>
    <row r="164" spans="1:24">
      <c r="A164" s="16"/>
      <c r="B164" s="16"/>
      <c r="C164" s="16" t="s">
        <v>16</v>
      </c>
      <c r="D164" s="16" t="s">
        <v>16</v>
      </c>
      <c r="E164" s="16" t="s">
        <v>253</v>
      </c>
      <c r="F164" s="16" t="s">
        <v>70</v>
      </c>
      <c r="G164" s="30">
        <v>-3.0536084040597391</v>
      </c>
      <c r="H164" s="30">
        <v>-3.0903449983205356</v>
      </c>
      <c r="I164" s="30">
        <v>-3.2632064941508929</v>
      </c>
      <c r="J164" s="30">
        <v>-3.0985662106855871</v>
      </c>
      <c r="K164" s="30">
        <v>-3.0011529145214464</v>
      </c>
      <c r="L164" s="30">
        <v>-3.1258501710185955</v>
      </c>
      <c r="M164" s="30">
        <v>-3.0698258269688781</v>
      </c>
      <c r="N164" s="30">
        <v>-3.181186490364901</v>
      </c>
      <c r="O164" s="30">
        <v>-3.0846641025195995</v>
      </c>
      <c r="P164" s="30">
        <v>-3.1878511707234143</v>
      </c>
      <c r="Q164" s="30">
        <v>-3.2306189708533517</v>
      </c>
      <c r="R164" s="30">
        <v>-3.1841380163484594</v>
      </c>
      <c r="S164" s="30">
        <v>-5.6398620860539921E-2</v>
      </c>
      <c r="T164" s="30">
        <v>0.13930242463365289</v>
      </c>
      <c r="U164" s="22">
        <v>0.42085316660767791</v>
      </c>
      <c r="V164" s="22">
        <v>0.76643381849336167</v>
      </c>
      <c r="W164" s="22">
        <v>0.78839959542542415</v>
      </c>
      <c r="X164" s="13">
        <v>1</v>
      </c>
    </row>
    <row r="165" spans="1:24">
      <c r="A165" s="16"/>
      <c r="B165" s="16"/>
      <c r="C165" s="16" t="s">
        <v>21</v>
      </c>
      <c r="D165" s="16" t="s">
        <v>21</v>
      </c>
      <c r="E165" s="16" t="s">
        <v>506</v>
      </c>
      <c r="F165" s="16" t="s">
        <v>288</v>
      </c>
      <c r="G165" s="30">
        <v>-4.015341017893717</v>
      </c>
      <c r="H165" s="30">
        <v>-4.0499163412649279</v>
      </c>
      <c r="I165" s="30">
        <v>-4.1121649549783879</v>
      </c>
      <c r="J165" s="30">
        <v>-4.1081115285918175</v>
      </c>
      <c r="K165" s="30">
        <v>-4.0151170220925501</v>
      </c>
      <c r="L165" s="30">
        <v>-4.1829608979132749</v>
      </c>
      <c r="M165" s="30">
        <v>-4.0942819872524492</v>
      </c>
      <c r="N165" s="30">
        <v>-3.9447645900321247</v>
      </c>
      <c r="O165" s="30">
        <v>-4.2046816025386295</v>
      </c>
      <c r="P165" s="30">
        <v>-4.1576224050069719</v>
      </c>
      <c r="Q165" s="30">
        <v>-4.0132269685069319</v>
      </c>
      <c r="R165" s="30">
        <v>-4.1993369517292098</v>
      </c>
      <c r="S165" s="30">
        <v>4.9618344692686736E-2</v>
      </c>
      <c r="T165" s="30">
        <v>0.13752735467621802</v>
      </c>
      <c r="U165" s="22">
        <v>0.38467946423411969</v>
      </c>
      <c r="V165" s="22">
        <v>0.80424116442665616</v>
      </c>
      <c r="W165" s="22">
        <v>0.43030654287275771</v>
      </c>
      <c r="X165" s="13">
        <v>1</v>
      </c>
    </row>
    <row r="166" spans="1:24">
      <c r="A166" s="16"/>
      <c r="B166" s="16"/>
      <c r="C166" s="16" t="s">
        <v>16</v>
      </c>
      <c r="D166" s="16" t="s">
        <v>16</v>
      </c>
      <c r="E166" s="16" t="s">
        <v>141</v>
      </c>
      <c r="F166" s="16" t="s">
        <v>39</v>
      </c>
      <c r="G166" s="30">
        <v>-2.3915698016044895</v>
      </c>
      <c r="H166" s="30">
        <v>-2.4073881877077725</v>
      </c>
      <c r="I166" s="30">
        <v>-2.4102733123628997</v>
      </c>
      <c r="J166" s="30">
        <v>-2.4182139737894541</v>
      </c>
      <c r="K166" s="30">
        <v>-2.4408085468463669</v>
      </c>
      <c r="L166" s="30">
        <v>-2.4479665645597803</v>
      </c>
      <c r="M166" s="30">
        <v>-2.4650405363586043</v>
      </c>
      <c r="N166" s="30">
        <v>-2.4916992750340037</v>
      </c>
      <c r="O166" s="30">
        <v>-2.5528986980360249</v>
      </c>
      <c r="P166" s="30">
        <v>-2.4526207288238142</v>
      </c>
      <c r="Q166" s="30">
        <v>-2.451418840223627</v>
      </c>
      <c r="R166" s="30">
        <v>-2.4881655435643384</v>
      </c>
      <c r="S166" s="30">
        <v>0.2059199886107983</v>
      </c>
      <c r="T166" s="30">
        <v>0.13102210369578773</v>
      </c>
      <c r="U166" s="22">
        <v>2.1572003509099946E-2</v>
      </c>
      <c r="V166" s="22">
        <v>5.5191613993699006E-2</v>
      </c>
      <c r="W166" s="22">
        <v>2.5810923551197033E-3</v>
      </c>
      <c r="X166" s="13">
        <v>1</v>
      </c>
    </row>
    <row r="167" spans="1:24">
      <c r="A167" s="16"/>
      <c r="B167" s="16"/>
      <c r="C167" s="16" t="s">
        <v>16</v>
      </c>
      <c r="D167" s="16" t="s">
        <v>16</v>
      </c>
      <c r="E167" s="16" t="s">
        <v>287</v>
      </c>
      <c r="F167" s="16" t="s">
        <v>288</v>
      </c>
      <c r="G167" s="30">
        <v>-2.6967402092560984</v>
      </c>
      <c r="H167" s="30">
        <v>-2.8248792591605754</v>
      </c>
      <c r="I167" s="30">
        <v>-2.7551835539852565</v>
      </c>
      <c r="J167" s="30">
        <v>-2.8302824505680215</v>
      </c>
      <c r="K167" s="30">
        <v>-2.8168472485339073</v>
      </c>
      <c r="L167" s="30">
        <v>-2.8292161677508592</v>
      </c>
      <c r="M167" s="30">
        <v>-2.8110094523140252</v>
      </c>
      <c r="N167" s="30">
        <v>-2.8083857899151585</v>
      </c>
      <c r="O167" s="30">
        <v>-2.7569777693375879</v>
      </c>
      <c r="P167" s="30">
        <v>-2.8952699677912785</v>
      </c>
      <c r="Q167" s="30">
        <v>-2.7502428172007183</v>
      </c>
      <c r="R167" s="30">
        <v>-2.8127280552154712</v>
      </c>
      <c r="S167" s="30">
        <v>7.35755600938999E-2</v>
      </c>
      <c r="T167" s="30">
        <v>0.12999704564430822</v>
      </c>
      <c r="U167" s="22">
        <v>0.34178042339447956</v>
      </c>
      <c r="V167" s="22">
        <v>0.48015830776718527</v>
      </c>
      <c r="W167" s="22">
        <v>0.34454523235418727</v>
      </c>
      <c r="X167" s="13">
        <v>1</v>
      </c>
    </row>
    <row r="168" spans="1:24">
      <c r="A168" s="16"/>
      <c r="B168" s="16"/>
      <c r="C168" s="16" t="s">
        <v>16</v>
      </c>
      <c r="D168" s="16" t="s">
        <v>16</v>
      </c>
      <c r="E168" s="16" t="s">
        <v>490</v>
      </c>
      <c r="F168" s="16" t="s">
        <v>461</v>
      </c>
      <c r="G168" s="30">
        <v>-4.8068562298353417</v>
      </c>
      <c r="H168" s="30">
        <v>-4.8357544203148626</v>
      </c>
      <c r="I168" s="30">
        <v>-4.6930356472364121</v>
      </c>
      <c r="J168" s="30">
        <v>-4.7955381428982626</v>
      </c>
      <c r="K168" s="30">
        <v>-4.8249826856534002</v>
      </c>
      <c r="L168" s="30">
        <v>-4.8618609194739593</v>
      </c>
      <c r="M168" s="30">
        <v>-4.712238276653788</v>
      </c>
      <c r="N168" s="30">
        <v>-4.7898626300463816</v>
      </c>
      <c r="O168" s="30">
        <v>-4.85181996860178</v>
      </c>
      <c r="P168" s="30">
        <v>-4.8942844496226137</v>
      </c>
      <c r="Q168" s="30">
        <v>-4.8771160535862181</v>
      </c>
      <c r="R168" s="30">
        <v>-4.7404405171157462</v>
      </c>
      <c r="S168" s="30">
        <v>1.39283472580853E-2</v>
      </c>
      <c r="T168" s="30">
        <v>0.12648890481321445</v>
      </c>
      <c r="U168" s="22">
        <v>0.41999577853133607</v>
      </c>
      <c r="V168" s="22">
        <v>0.92327920229487925</v>
      </c>
      <c r="W168" s="22">
        <v>0.57512702622053569</v>
      </c>
      <c r="X168" s="13">
        <v>1</v>
      </c>
    </row>
    <row r="169" spans="1:24">
      <c r="A169" s="16"/>
      <c r="B169" s="16"/>
      <c r="C169" s="16" t="s">
        <v>21</v>
      </c>
      <c r="D169" s="16" t="s">
        <v>21</v>
      </c>
      <c r="E169" s="16" t="s">
        <v>618</v>
      </c>
      <c r="F169" s="16" t="s">
        <v>492</v>
      </c>
      <c r="G169" s="30">
        <v>-3.8269949935766752</v>
      </c>
      <c r="H169" s="30">
        <v>-3.7922517983009447</v>
      </c>
      <c r="I169" s="30">
        <v>-3.9253498305309336</v>
      </c>
      <c r="J169" s="30">
        <v>-3.8159449932591416</v>
      </c>
      <c r="K169" s="30">
        <v>-3.8451860717416873</v>
      </c>
      <c r="L169" s="30">
        <v>-3.8632641338833973</v>
      </c>
      <c r="M169" s="30">
        <v>-3.8770485252997804</v>
      </c>
      <c r="N169" s="30">
        <v>-3.9224881953209727</v>
      </c>
      <c r="O169" s="30">
        <v>-4.104116915941793</v>
      </c>
      <c r="P169" s="30">
        <v>-3.8755839509563699</v>
      </c>
      <c r="Q169" s="30">
        <v>-3.9740260665942744</v>
      </c>
      <c r="R169" s="30">
        <v>-3.8695352134952041</v>
      </c>
      <c r="S169" s="30">
        <v>0.24087319177038183</v>
      </c>
      <c r="T169" s="30">
        <v>0.12538457898714914</v>
      </c>
      <c r="U169" s="22">
        <v>0.32981137359998547</v>
      </c>
      <c r="V169" s="22">
        <v>0.22625116372386667</v>
      </c>
      <c r="W169" s="22">
        <v>0.15960870231617522</v>
      </c>
      <c r="X169" s="13">
        <v>1</v>
      </c>
    </row>
    <row r="170" spans="1:24">
      <c r="A170" s="16"/>
      <c r="B170" s="16"/>
      <c r="C170" s="16" t="s">
        <v>16</v>
      </c>
      <c r="D170" s="16" t="s">
        <v>16</v>
      </c>
      <c r="E170" s="16" t="s">
        <v>491</v>
      </c>
      <c r="F170" s="16" t="s">
        <v>492</v>
      </c>
      <c r="G170" s="30">
        <v>-2.8722788805114585</v>
      </c>
      <c r="H170" s="30">
        <v>-2.977776132713442</v>
      </c>
      <c r="I170" s="30">
        <v>-2.9526729577421684</v>
      </c>
      <c r="J170" s="30">
        <v>-3.0501561399273731</v>
      </c>
      <c r="K170" s="30">
        <v>-2.942924101171974</v>
      </c>
      <c r="L170" s="30">
        <v>-2.9721075325983812</v>
      </c>
      <c r="M170" s="30">
        <v>-2.9660959174991319</v>
      </c>
      <c r="N170" s="30">
        <v>-3.0071637519120173</v>
      </c>
      <c r="O170" s="30">
        <v>-2.8238336586430473</v>
      </c>
      <c r="P170" s="30">
        <v>-3.042048510210726</v>
      </c>
      <c r="Q170" s="30">
        <v>-2.9636806713631882</v>
      </c>
      <c r="R170" s="30">
        <v>-2.9622892667321028</v>
      </c>
      <c r="S170" s="30">
        <v>-4.3341134781306277E-3</v>
      </c>
      <c r="T170" s="30">
        <v>0.11914753458770677</v>
      </c>
      <c r="U170" s="22">
        <v>0.25550568042669652</v>
      </c>
      <c r="V170" s="22">
        <v>0.97833530514483424</v>
      </c>
      <c r="W170" s="22">
        <v>0.56903043823035282</v>
      </c>
      <c r="X170" s="13">
        <v>1</v>
      </c>
    </row>
    <row r="171" spans="1:24">
      <c r="A171" s="16"/>
      <c r="B171" s="16"/>
      <c r="C171" s="16" t="s">
        <v>16</v>
      </c>
      <c r="D171" s="16" t="s">
        <v>16</v>
      </c>
      <c r="E171" s="16" t="s">
        <v>141</v>
      </c>
      <c r="F171" s="16" t="s">
        <v>145</v>
      </c>
      <c r="G171" s="30">
        <v>-2.3534423249332805</v>
      </c>
      <c r="H171" s="30">
        <v>-2.3765504693425745</v>
      </c>
      <c r="I171" s="30">
        <v>-2.3775651228519301</v>
      </c>
      <c r="J171" s="30">
        <v>-2.3904242182023401</v>
      </c>
      <c r="K171" s="30">
        <v>-2.4035283349799519</v>
      </c>
      <c r="L171" s="30">
        <v>-2.4165581003081562</v>
      </c>
      <c r="M171" s="30">
        <v>-2.4288775270179306</v>
      </c>
      <c r="N171" s="30">
        <v>-2.4532273740348911</v>
      </c>
      <c r="O171" s="30">
        <v>-2.4795410061334664</v>
      </c>
      <c r="P171" s="30">
        <v>-2.4175687256965497</v>
      </c>
      <c r="Q171" s="30">
        <v>-2.4042551688995224</v>
      </c>
      <c r="R171" s="30">
        <v>-2.4487123350693163</v>
      </c>
      <c r="S171" s="30">
        <v>0.17718158405093229</v>
      </c>
      <c r="T171" s="30">
        <v>0.11758294004347807</v>
      </c>
      <c r="U171" s="22">
        <v>3.3446895935418317E-2</v>
      </c>
      <c r="V171" s="22">
        <v>1.3798163931194781E-2</v>
      </c>
      <c r="W171" s="22">
        <v>1.4469613301759277E-3</v>
      </c>
      <c r="X171" s="13">
        <v>1</v>
      </c>
    </row>
    <row r="172" spans="1:24">
      <c r="A172" s="16"/>
      <c r="B172" s="16"/>
      <c r="C172" s="16" t="s">
        <v>16</v>
      </c>
      <c r="D172" s="16" t="s">
        <v>16</v>
      </c>
      <c r="E172" s="16" t="s">
        <v>168</v>
      </c>
      <c r="F172" s="16" t="s">
        <v>169</v>
      </c>
      <c r="G172" s="30">
        <v>-2.3267594173523864</v>
      </c>
      <c r="H172" s="30">
        <v>-2.452676750541031</v>
      </c>
      <c r="I172" s="30">
        <v>-2.3672854836073594</v>
      </c>
      <c r="J172" s="30">
        <v>-2.4270835914396605</v>
      </c>
      <c r="K172" s="30">
        <v>-2.4377223255496148</v>
      </c>
      <c r="L172" s="30">
        <v>-2.439514699327749</v>
      </c>
      <c r="M172" s="30">
        <v>-2.3853995521549476</v>
      </c>
      <c r="N172" s="30">
        <v>-2.455726461711726</v>
      </c>
      <c r="O172" s="30">
        <v>-2.3127830961543223</v>
      </c>
      <c r="P172" s="30">
        <v>-2.4913241720441817</v>
      </c>
      <c r="Q172" s="30">
        <v>-2.385054449073619</v>
      </c>
      <c r="R172" s="30">
        <v>-2.4318252940216154</v>
      </c>
      <c r="S172" s="30">
        <v>5.5013899058777051E-3</v>
      </c>
      <c r="T172" s="30">
        <v>0.11656911390505521</v>
      </c>
      <c r="U172" s="22">
        <v>0.32860694936187607</v>
      </c>
      <c r="V172" s="22">
        <v>0.96765761072334189</v>
      </c>
      <c r="W172" s="22">
        <v>0.56721329284874966</v>
      </c>
      <c r="X172" s="13">
        <v>1</v>
      </c>
    </row>
    <row r="173" spans="1:24">
      <c r="A173" s="16"/>
      <c r="B173" s="16"/>
      <c r="C173" s="16" t="s">
        <v>21</v>
      </c>
      <c r="D173" s="16" t="s">
        <v>21</v>
      </c>
      <c r="E173" s="16" t="s">
        <v>217</v>
      </c>
      <c r="F173" s="16" t="s">
        <v>218</v>
      </c>
      <c r="G173" s="30">
        <v>-4.0275754743107282</v>
      </c>
      <c r="H173" s="30">
        <v>-3.7943617351566372</v>
      </c>
      <c r="I173" s="30">
        <v>-3.8849211734753251</v>
      </c>
      <c r="J173" s="30">
        <v>-3.8582340553752177</v>
      </c>
      <c r="K173" s="30">
        <v>-3.8543822561523684</v>
      </c>
      <c r="L173" s="30">
        <v>-3.9535488918271935</v>
      </c>
      <c r="M173" s="30">
        <v>-3.8516376184377137</v>
      </c>
      <c r="N173" s="30">
        <v>-3.6963180719219735</v>
      </c>
      <c r="O173" s="30">
        <v>-3.5380845323276762</v>
      </c>
      <c r="P173" s="30">
        <v>-3.9060228528938574</v>
      </c>
      <c r="Q173" s="30">
        <v>-3.8907709347588986</v>
      </c>
      <c r="R173" s="30">
        <v>-4.0670246172521161</v>
      </c>
      <c r="S173" s="30">
        <v>-0.61042085762445386</v>
      </c>
      <c r="T173" s="30">
        <v>0.11349744284643307</v>
      </c>
      <c r="U173" s="22">
        <v>0.5861471777276186</v>
      </c>
      <c r="V173" s="22">
        <v>0.14698112232380278</v>
      </c>
      <c r="W173" s="22">
        <v>0.47307281608832386</v>
      </c>
      <c r="X173" s="13">
        <v>1</v>
      </c>
    </row>
    <row r="174" spans="1:24">
      <c r="A174" s="16"/>
      <c r="B174" s="16"/>
      <c r="C174" s="16" t="s">
        <v>16</v>
      </c>
      <c r="D174" s="16" t="s">
        <v>16</v>
      </c>
      <c r="E174" s="16" t="s">
        <v>412</v>
      </c>
      <c r="F174" s="16" t="s">
        <v>76</v>
      </c>
      <c r="G174" s="30">
        <v>-3.6944816732689558</v>
      </c>
      <c r="H174" s="30">
        <v>-3.5390109011719026</v>
      </c>
      <c r="I174" s="30">
        <v>-3.6225579887106658</v>
      </c>
      <c r="J174" s="30">
        <v>-3.6194468838425817</v>
      </c>
      <c r="K174" s="30">
        <v>-3.5499856197384299</v>
      </c>
      <c r="L174" s="30">
        <v>-3.5743481413054923</v>
      </c>
      <c r="M174" s="30">
        <v>-3.551396054727467</v>
      </c>
      <c r="N174" s="30">
        <v>-3.4586662798123378</v>
      </c>
      <c r="O174" s="30">
        <v>-3.4643189130443859</v>
      </c>
      <c r="P174" s="30">
        <v>-3.6403006531263551</v>
      </c>
      <c r="Q174" s="30">
        <v>-3.7207688527262941</v>
      </c>
      <c r="R174" s="30">
        <v>-3.6510401058864357</v>
      </c>
      <c r="S174" s="30">
        <v>-0.34036508117415604</v>
      </c>
      <c r="T174" s="30">
        <v>0.11288419426181098</v>
      </c>
      <c r="U174" s="22">
        <v>0.38384888979427106</v>
      </c>
      <c r="V174" s="22">
        <v>8.7657145151194937E-2</v>
      </c>
      <c r="W174" s="22">
        <v>0.57223792412460517</v>
      </c>
      <c r="X174" s="13">
        <v>1</v>
      </c>
    </row>
    <row r="175" spans="1:24">
      <c r="A175" s="16"/>
      <c r="B175" s="16"/>
      <c r="C175" s="16" t="s">
        <v>21</v>
      </c>
      <c r="D175" s="16" t="s">
        <v>21</v>
      </c>
      <c r="E175" s="16" t="s">
        <v>617</v>
      </c>
      <c r="F175" s="16" t="s">
        <v>352</v>
      </c>
      <c r="G175" s="30">
        <v>-4.4700214035651342</v>
      </c>
      <c r="H175" s="30">
        <v>-4.5232446069674506</v>
      </c>
      <c r="I175" s="30">
        <v>-4.4354713453535215</v>
      </c>
      <c r="J175" s="30">
        <v>-4.5355449991223731</v>
      </c>
      <c r="K175" s="30">
        <v>-4.4934633678415192</v>
      </c>
      <c r="L175" s="30">
        <v>-4.5470426393243448</v>
      </c>
      <c r="M175" s="30">
        <v>-4.616854783607204</v>
      </c>
      <c r="N175" s="30">
        <v>-4.6481103944284312</v>
      </c>
      <c r="O175" s="30">
        <v>-4.6326940773208971</v>
      </c>
      <c r="P175" s="30">
        <v>-4.617057368631257</v>
      </c>
      <c r="Q175" s="30">
        <v>-4.5135936097178737</v>
      </c>
      <c r="R175" s="30">
        <v>-4.4498759551299303</v>
      </c>
      <c r="S175" s="30">
        <v>0.30226147924250718</v>
      </c>
      <c r="T175" s="30">
        <v>0.10997240063337139</v>
      </c>
      <c r="U175" s="22">
        <v>0.42499256259546314</v>
      </c>
      <c r="V175" s="22">
        <v>1.6880572420842798E-2</v>
      </c>
      <c r="W175" s="22">
        <v>4.2029858289594373E-2</v>
      </c>
      <c r="X175" s="13">
        <v>1</v>
      </c>
    </row>
    <row r="176" spans="1:24">
      <c r="A176" s="16"/>
      <c r="B176" s="16"/>
      <c r="C176" s="16" t="s">
        <v>16</v>
      </c>
      <c r="D176" s="16" t="s">
        <v>16</v>
      </c>
      <c r="E176" s="16" t="s">
        <v>538</v>
      </c>
      <c r="F176" s="16" t="s">
        <v>539</v>
      </c>
      <c r="G176" s="30">
        <v>-5.1506382059202727</v>
      </c>
      <c r="H176" s="30">
        <v>-5.0398744029707867</v>
      </c>
      <c r="I176" s="30">
        <v>-4.9738622568121063</v>
      </c>
      <c r="J176" s="30">
        <v>-5.0493890608667753</v>
      </c>
      <c r="K176" s="30">
        <v>-5.0212773307973686</v>
      </c>
      <c r="L176" s="30">
        <v>-5.311829928150007</v>
      </c>
      <c r="M176" s="30">
        <v>-5.1356746724106737</v>
      </c>
      <c r="N176" s="30">
        <v>-5.1143737215598861</v>
      </c>
      <c r="O176" s="30">
        <v>-4.7549099555937238</v>
      </c>
      <c r="P176" s="30">
        <v>-4.9368368003080771</v>
      </c>
      <c r="Q176" s="30">
        <v>-5.2699164226058448</v>
      </c>
      <c r="R176" s="30">
        <v>-5.1084173024103414</v>
      </c>
      <c r="S176" s="30">
        <v>-0.13015715455251523</v>
      </c>
      <c r="T176" s="30">
        <v>0.10929317492536629</v>
      </c>
      <c r="U176" s="22">
        <v>0.67580843099363008</v>
      </c>
      <c r="V176" s="22">
        <v>0.72088395950253925</v>
      </c>
      <c r="W176" s="22">
        <v>0.98770877869011819</v>
      </c>
      <c r="X176" s="13">
        <v>1</v>
      </c>
    </row>
    <row r="177" spans="1:24">
      <c r="A177" s="16"/>
      <c r="B177" s="16"/>
      <c r="C177" s="16" t="s">
        <v>16</v>
      </c>
      <c r="D177" s="16" t="s">
        <v>16</v>
      </c>
      <c r="E177" s="16" t="s">
        <v>323</v>
      </c>
      <c r="F177" s="16" t="s">
        <v>59</v>
      </c>
      <c r="G177" s="30">
        <v>-2.4777126957125519</v>
      </c>
      <c r="H177" s="30">
        <v>-2.4774115934986813</v>
      </c>
      <c r="I177" s="30">
        <v>-2.5699621725443595</v>
      </c>
      <c r="J177" s="30">
        <v>-2.490468828653567</v>
      </c>
      <c r="K177" s="30">
        <v>-2.4556656058953101</v>
      </c>
      <c r="L177" s="30">
        <v>-2.5522994314950136</v>
      </c>
      <c r="M177" s="30">
        <v>-2.464092859073038</v>
      </c>
      <c r="N177" s="30">
        <v>-2.5085899820863182</v>
      </c>
      <c r="O177" s="30">
        <v>-2.4453862459406102</v>
      </c>
      <c r="P177" s="30">
        <v>-2.54662924186673</v>
      </c>
      <c r="Q177" s="30">
        <v>-2.5056523585525485</v>
      </c>
      <c r="R177" s="30">
        <v>-2.6214361376070534</v>
      </c>
      <c r="S177" s="30">
        <v>-8.5606558114151465E-2</v>
      </c>
      <c r="T177" s="30">
        <v>0.1078122802246189</v>
      </c>
      <c r="U177" s="22">
        <v>0.34073471246360454</v>
      </c>
      <c r="V177" s="22">
        <v>0.38931167365526642</v>
      </c>
      <c r="W177" s="22">
        <v>0.8698491433428619</v>
      </c>
      <c r="X177" s="13">
        <v>1</v>
      </c>
    </row>
    <row r="178" spans="1:24">
      <c r="A178" s="16"/>
      <c r="B178" s="16"/>
      <c r="C178" s="16" t="s">
        <v>16</v>
      </c>
      <c r="D178" s="16" t="s">
        <v>16</v>
      </c>
      <c r="E178" s="16" t="s">
        <v>532</v>
      </c>
      <c r="F178" s="16" t="s">
        <v>533</v>
      </c>
      <c r="G178" s="30">
        <v>-4.880642443996261</v>
      </c>
      <c r="H178" s="30">
        <v>-5.0041588507042523</v>
      </c>
      <c r="I178" s="30">
        <v>-4.7365013410175028</v>
      </c>
      <c r="J178" s="30">
        <v>-5.0126662538420348</v>
      </c>
      <c r="K178" s="30">
        <v>-4.9318769195680581</v>
      </c>
      <c r="L178" s="30">
        <v>-4.9218588491492445</v>
      </c>
      <c r="M178" s="30">
        <v>-4.9495991924483915</v>
      </c>
      <c r="N178" s="30">
        <v>-4.7975494587126724</v>
      </c>
      <c r="O178" s="30">
        <v>-4.7659053398951867</v>
      </c>
      <c r="P178" s="30">
        <v>-4.877251110323833</v>
      </c>
      <c r="Q178" s="30">
        <v>-4.8282674860484009</v>
      </c>
      <c r="R178" s="30">
        <v>-5.0626598118496657</v>
      </c>
      <c r="S178" s="30">
        <v>-8.6632978857225013E-2</v>
      </c>
      <c r="T178" s="30">
        <v>0.10660933720131448</v>
      </c>
      <c r="U178" s="22">
        <v>0.66615028896203854</v>
      </c>
      <c r="V178" s="22">
        <v>0.72746276296170775</v>
      </c>
      <c r="W178" s="22">
        <v>0.94663960757219456</v>
      </c>
      <c r="X178" s="13">
        <v>1</v>
      </c>
    </row>
    <row r="179" spans="1:24">
      <c r="A179" s="16"/>
      <c r="B179" s="16"/>
      <c r="C179" s="16" t="s">
        <v>21</v>
      </c>
      <c r="D179" s="16" t="s">
        <v>21</v>
      </c>
      <c r="E179" s="16" t="s">
        <v>616</v>
      </c>
      <c r="F179" s="16" t="s">
        <v>216</v>
      </c>
      <c r="G179" s="30">
        <v>-4.8726735143249851</v>
      </c>
      <c r="H179" s="30">
        <v>-4.7578676446202364</v>
      </c>
      <c r="I179" s="30">
        <v>-4.9013115896634947</v>
      </c>
      <c r="J179" s="30">
        <v>-4.899626740533443</v>
      </c>
      <c r="K179" s="30">
        <v>-4.696113655416668</v>
      </c>
      <c r="L179" s="30">
        <v>-4.6542526089722127</v>
      </c>
      <c r="M179" s="30">
        <v>-4.8149006185509355</v>
      </c>
      <c r="N179" s="30">
        <v>-4.7604076507081059</v>
      </c>
      <c r="O179" s="30">
        <v>-4.5788186965380424</v>
      </c>
      <c r="P179" s="30">
        <v>-4.9700051635607316</v>
      </c>
      <c r="Q179" s="30">
        <v>-4.7600026544898748</v>
      </c>
      <c r="R179" s="30">
        <v>-4.9487164595428288</v>
      </c>
      <c r="S179" s="30">
        <v>-0.33631423359816637</v>
      </c>
      <c r="T179" s="30">
        <v>0.1066064274041359</v>
      </c>
      <c r="U179" s="22">
        <v>0.57779695074638227</v>
      </c>
      <c r="V179" s="22">
        <v>0.22117807372930198</v>
      </c>
      <c r="W179" s="22">
        <v>0.61582371470539254</v>
      </c>
      <c r="X179" s="13">
        <v>1</v>
      </c>
    </row>
    <row r="180" spans="1:24">
      <c r="A180" s="16"/>
      <c r="B180" s="16"/>
      <c r="C180" s="16" t="s">
        <v>16</v>
      </c>
      <c r="D180" s="16" t="s">
        <v>16</v>
      </c>
      <c r="E180" s="16" t="s">
        <v>132</v>
      </c>
      <c r="F180" s="16" t="s">
        <v>133</v>
      </c>
      <c r="G180" s="30">
        <v>-2.5812239324888586</v>
      </c>
      <c r="H180" s="30">
        <v>-2.6346988567527974</v>
      </c>
      <c r="I180" s="30">
        <v>-2.6097378349939548</v>
      </c>
      <c r="J180" s="30">
        <v>-2.5807377091038028</v>
      </c>
      <c r="K180" s="30">
        <v>-2.5222189771804189</v>
      </c>
      <c r="L180" s="30">
        <v>-2.6427667489728073</v>
      </c>
      <c r="M180" s="30">
        <v>-2.6063099841121007</v>
      </c>
      <c r="N180" s="30">
        <v>-2.5398280392243144</v>
      </c>
      <c r="O180" s="30">
        <v>-2.3834726381896227</v>
      </c>
      <c r="P180" s="30">
        <v>-2.7154225624657382</v>
      </c>
      <c r="Q180" s="30">
        <v>-2.5949472752815765</v>
      </c>
      <c r="R180" s="30">
        <v>-2.6585105626399708</v>
      </c>
      <c r="S180" s="30">
        <v>-0.25511442489017477</v>
      </c>
      <c r="T180" s="30">
        <v>0.10409889011448663</v>
      </c>
      <c r="U180" s="22">
        <v>0.30559074950784282</v>
      </c>
      <c r="V180" s="22">
        <v>0.27123660332350086</v>
      </c>
      <c r="W180" s="22">
        <v>0.62358765510741043</v>
      </c>
      <c r="X180" s="13">
        <v>1</v>
      </c>
    </row>
    <row r="181" spans="1:24">
      <c r="A181" s="16"/>
      <c r="B181" s="16"/>
      <c r="C181" s="16" t="s">
        <v>16</v>
      </c>
      <c r="D181" s="16" t="s">
        <v>16</v>
      </c>
      <c r="E181" s="16" t="s">
        <v>534</v>
      </c>
      <c r="F181" s="16" t="s">
        <v>536</v>
      </c>
      <c r="G181" s="30">
        <v>-1.2979374193254947</v>
      </c>
      <c r="H181" s="30">
        <v>-1.5155079582068207</v>
      </c>
      <c r="I181" s="30">
        <v>-1.3662902676710902</v>
      </c>
      <c r="J181" s="30">
        <v>-1.436402746744103</v>
      </c>
      <c r="K181" s="30">
        <v>-1.4480177243225383</v>
      </c>
      <c r="L181" s="30">
        <v>-1.4148229861594868</v>
      </c>
      <c r="M181" s="30">
        <v>-1.4352990231867706</v>
      </c>
      <c r="N181" s="30">
        <v>-1.475854884038758</v>
      </c>
      <c r="O181" s="30">
        <v>-1.2853677448220371</v>
      </c>
      <c r="P181" s="30">
        <v>-1.5355908853421452</v>
      </c>
      <c r="Q181" s="30">
        <v>-1.3918510585516986</v>
      </c>
      <c r="R181" s="30">
        <v>-1.3944416808000575</v>
      </c>
      <c r="S181" s="30">
        <v>1.2801096330145412E-2</v>
      </c>
      <c r="T181" s="30">
        <v>0.10336158787432777</v>
      </c>
      <c r="U181" s="22">
        <v>0.58757341389924422</v>
      </c>
      <c r="V181" s="22">
        <v>0.95155976609507809</v>
      </c>
      <c r="W181" s="22">
        <v>0.73930614219377577</v>
      </c>
      <c r="X181" s="13">
        <v>1</v>
      </c>
    </row>
    <row r="182" spans="1:24">
      <c r="A182" s="16"/>
      <c r="B182" s="16"/>
      <c r="C182" s="16" t="s">
        <v>16</v>
      </c>
      <c r="D182" s="16" t="s">
        <v>16</v>
      </c>
      <c r="E182" s="16" t="s">
        <v>534</v>
      </c>
      <c r="F182" s="16" t="s">
        <v>64</v>
      </c>
      <c r="G182" s="30">
        <v>-1.297838624548235</v>
      </c>
      <c r="H182" s="30">
        <v>-1.5153299245797844</v>
      </c>
      <c r="I182" s="30">
        <v>-1.3661928201238636</v>
      </c>
      <c r="J182" s="30">
        <v>-1.436256413241036</v>
      </c>
      <c r="K182" s="30">
        <v>-1.4478685841634433</v>
      </c>
      <c r="L182" s="30">
        <v>-1.4146528570871706</v>
      </c>
      <c r="M182" s="30">
        <v>-1.4351480409077619</v>
      </c>
      <c r="N182" s="30">
        <v>-1.4756404851651639</v>
      </c>
      <c r="O182" s="30">
        <v>-1.2852572738622412</v>
      </c>
      <c r="P182" s="30">
        <v>-1.5353577002868766</v>
      </c>
      <c r="Q182" s="30">
        <v>-1.3917495878778949</v>
      </c>
      <c r="R182" s="30">
        <v>-1.3942738951596658</v>
      </c>
      <c r="S182" s="30">
        <v>1.272412875183104E-2</v>
      </c>
      <c r="T182" s="30">
        <v>0.103273380683059</v>
      </c>
      <c r="U182" s="22">
        <v>0.58772171113895388</v>
      </c>
      <c r="V182" s="22">
        <v>0.95183186031820233</v>
      </c>
      <c r="W182" s="22">
        <v>0.73955996855458717</v>
      </c>
      <c r="X182" s="13">
        <v>1</v>
      </c>
    </row>
    <row r="183" spans="1:24">
      <c r="A183" s="16"/>
      <c r="B183" s="16"/>
      <c r="C183" s="16" t="s">
        <v>16</v>
      </c>
      <c r="D183" s="16" t="s">
        <v>16</v>
      </c>
      <c r="E183" s="16" t="s">
        <v>534</v>
      </c>
      <c r="F183" s="16" t="s">
        <v>535</v>
      </c>
      <c r="G183" s="30">
        <v>-1.2973218948190779</v>
      </c>
      <c r="H183" s="30">
        <v>-1.5148332999538472</v>
      </c>
      <c r="I183" s="30">
        <v>-1.3657448428183605</v>
      </c>
      <c r="J183" s="30">
        <v>-1.4357990498706279</v>
      </c>
      <c r="K183" s="30">
        <v>-1.4473420320721411</v>
      </c>
      <c r="L183" s="30">
        <v>-1.414082910179338</v>
      </c>
      <c r="M183" s="30">
        <v>-1.4346793238426763</v>
      </c>
      <c r="N183" s="30">
        <v>-1.475079113894664</v>
      </c>
      <c r="O183" s="30">
        <v>-1.2847274040610803</v>
      </c>
      <c r="P183" s="30">
        <v>-1.5349296754472777</v>
      </c>
      <c r="Q183" s="30">
        <v>-1.3911007363707404</v>
      </c>
      <c r="R183" s="30">
        <v>-1.3936034000720086</v>
      </c>
      <c r="S183" s="30">
        <v>1.2649390504118925E-2</v>
      </c>
      <c r="T183" s="30">
        <v>0.10307648844478483</v>
      </c>
      <c r="U183" s="22">
        <v>0.5886268061754818</v>
      </c>
      <c r="V183" s="22">
        <v>0.95211657153104068</v>
      </c>
      <c r="W183" s="22">
        <v>0.74018136706980908</v>
      </c>
      <c r="X183" s="13">
        <v>1</v>
      </c>
    </row>
    <row r="184" spans="1:24">
      <c r="A184" s="16"/>
      <c r="B184" s="16"/>
      <c r="C184" s="16" t="s">
        <v>16</v>
      </c>
      <c r="D184" s="16" t="s">
        <v>16</v>
      </c>
      <c r="E184" s="16" t="s">
        <v>541</v>
      </c>
      <c r="F184" s="16" t="s">
        <v>542</v>
      </c>
      <c r="G184" s="30">
        <v>-4.8421841921770854</v>
      </c>
      <c r="H184" s="30">
        <v>-4.9211846156394889</v>
      </c>
      <c r="I184" s="30">
        <v>-4.7142249463063504</v>
      </c>
      <c r="J184" s="30">
        <v>-4.9087701199733127</v>
      </c>
      <c r="K184" s="30">
        <v>-4.8751492951191304</v>
      </c>
      <c r="L184" s="30">
        <v>-4.8618609194739593</v>
      </c>
      <c r="M184" s="30">
        <v>-4.8999114082592845</v>
      </c>
      <c r="N184" s="30">
        <v>-4.7675862353352292</v>
      </c>
      <c r="O184" s="30">
        <v>-4.7235014913420992</v>
      </c>
      <c r="P184" s="30">
        <v>-4.8555318606305971</v>
      </c>
      <c r="Q184" s="30">
        <v>-4.7760894743833298</v>
      </c>
      <c r="R184" s="30">
        <v>-4.9834785658020415</v>
      </c>
      <c r="S184" s="30">
        <v>-6.8722303868420889E-2</v>
      </c>
      <c r="T184" s="30">
        <v>0.10016140250471253</v>
      </c>
      <c r="U184" s="22">
        <v>0.61974778185516177</v>
      </c>
      <c r="V184" s="22">
        <v>0.73765759978323642</v>
      </c>
      <c r="W184" s="22">
        <v>0.9123172731629694</v>
      </c>
      <c r="X184" s="13">
        <v>1</v>
      </c>
    </row>
    <row r="185" spans="1:24">
      <c r="A185" s="16"/>
      <c r="B185" s="16"/>
      <c r="C185" s="16" t="s">
        <v>21</v>
      </c>
      <c r="D185" s="16" t="s">
        <v>16</v>
      </c>
      <c r="E185" s="16" t="s">
        <v>543</v>
      </c>
      <c r="F185" s="16" t="s">
        <v>350</v>
      </c>
      <c r="G185" s="30">
        <v>-4.8421841921770854</v>
      </c>
      <c r="H185" s="30">
        <v>-4.9211846156394889</v>
      </c>
      <c r="I185" s="30">
        <v>-4.7142249463063504</v>
      </c>
      <c r="J185" s="30">
        <v>-4.9087701199733127</v>
      </c>
      <c r="K185" s="30">
        <v>-4.8751492951191304</v>
      </c>
      <c r="L185" s="30">
        <v>-4.8618609194739593</v>
      </c>
      <c r="M185" s="30">
        <v>-4.8999114082592845</v>
      </c>
      <c r="N185" s="30">
        <v>-4.7675862353352292</v>
      </c>
      <c r="O185" s="30">
        <v>-4.7235014913420992</v>
      </c>
      <c r="P185" s="30">
        <v>-4.8555318606305971</v>
      </c>
      <c r="Q185" s="30">
        <v>-4.7760894743833298</v>
      </c>
      <c r="R185" s="30">
        <v>-4.9834785658020415</v>
      </c>
      <c r="S185" s="30">
        <v>-6.8722303868420889E-2</v>
      </c>
      <c r="T185" s="30">
        <v>0.10016140250471253</v>
      </c>
      <c r="U185" s="22">
        <v>0.61974778185516177</v>
      </c>
      <c r="V185" s="22">
        <v>0.73765759978323642</v>
      </c>
      <c r="W185" s="22">
        <v>0.9123172731629694</v>
      </c>
      <c r="X185" s="13">
        <v>1</v>
      </c>
    </row>
    <row r="186" spans="1:24">
      <c r="A186" s="16"/>
      <c r="B186" s="16"/>
      <c r="C186" s="16" t="s">
        <v>16</v>
      </c>
      <c r="D186" s="16" t="s">
        <v>16</v>
      </c>
      <c r="E186" s="16" t="s">
        <v>524</v>
      </c>
      <c r="F186" s="16" t="s">
        <v>525</v>
      </c>
      <c r="G186" s="30">
        <v>-4.0287049794516987</v>
      </c>
      <c r="H186" s="30">
        <v>-4.0264352454154047</v>
      </c>
      <c r="I186" s="30">
        <v>-4.0610124325310064</v>
      </c>
      <c r="J186" s="30">
        <v>-4.0010843812922197</v>
      </c>
      <c r="K186" s="30">
        <v>-4.0066368046144785</v>
      </c>
      <c r="L186" s="30">
        <v>-4.0088303396231213</v>
      </c>
      <c r="M186" s="30">
        <v>-4.0295707835401684</v>
      </c>
      <c r="N186" s="30">
        <v>-3.9163278866161542</v>
      </c>
      <c r="O186" s="30">
        <v>-3.8504649145168139</v>
      </c>
      <c r="P186" s="30">
        <v>-4.1308564560596759</v>
      </c>
      <c r="Q186" s="30">
        <v>-4.0090036501498458</v>
      </c>
      <c r="R186" s="30">
        <v>-4.1132698052047534</v>
      </c>
      <c r="S186" s="30">
        <v>-0.27819277267575765</v>
      </c>
      <c r="T186" s="30">
        <v>9.9796047755334127E-2</v>
      </c>
      <c r="U186" s="22">
        <v>0.35325843901359683</v>
      </c>
      <c r="V186" s="22">
        <v>0.17370474315037288</v>
      </c>
      <c r="W186" s="22">
        <v>0.53445814717122142</v>
      </c>
      <c r="X186" s="13">
        <v>1</v>
      </c>
    </row>
    <row r="187" spans="1:24">
      <c r="A187" s="16"/>
      <c r="B187" s="16"/>
      <c r="C187" s="16" t="s">
        <v>16</v>
      </c>
      <c r="D187" s="16" t="s">
        <v>16</v>
      </c>
      <c r="E187" s="16" t="s">
        <v>501</v>
      </c>
      <c r="F187" s="16" t="s">
        <v>502</v>
      </c>
      <c r="G187" s="30">
        <v>-2.3848669142793786</v>
      </c>
      <c r="H187" s="30">
        <v>-2.4214676568829443</v>
      </c>
      <c r="I187" s="30">
        <v>-2.4383379860051244</v>
      </c>
      <c r="J187" s="30">
        <v>-2.4825358100613455</v>
      </c>
      <c r="K187" s="30">
        <v>-2.3910529200449364</v>
      </c>
      <c r="L187" s="30">
        <v>-2.4531833778209071</v>
      </c>
      <c r="M187" s="30">
        <v>-2.3550225019464399</v>
      </c>
      <c r="N187" s="30">
        <v>-2.3695304302401881</v>
      </c>
      <c r="O187" s="30">
        <v>-2.1817191365601261</v>
      </c>
      <c r="P187" s="30">
        <v>-2.4672313360581124</v>
      </c>
      <c r="Q187" s="30">
        <v>-2.4485955970847866</v>
      </c>
      <c r="R187" s="30">
        <v>-2.4610343322957213</v>
      </c>
      <c r="S187" s="30">
        <v>-0.29658252144116098</v>
      </c>
      <c r="T187" s="30">
        <v>9.6481400441215198E-2</v>
      </c>
      <c r="U187" s="22">
        <v>9.5168529283866404E-2</v>
      </c>
      <c r="V187" s="22">
        <v>0.19682893934926984</v>
      </c>
      <c r="W187" s="22">
        <v>0.4921475880041567</v>
      </c>
      <c r="X187" s="13">
        <v>1</v>
      </c>
    </row>
    <row r="188" spans="1:24">
      <c r="A188" s="16"/>
      <c r="B188" s="16"/>
      <c r="C188" s="16" t="s">
        <v>21</v>
      </c>
      <c r="D188" s="16" t="s">
        <v>21</v>
      </c>
      <c r="E188" s="16" t="s">
        <v>388</v>
      </c>
      <c r="F188" s="16" t="s">
        <v>272</v>
      </c>
      <c r="G188" s="30">
        <v>-4.1244854873187853</v>
      </c>
      <c r="H188" s="30">
        <v>-4.0911820582942253</v>
      </c>
      <c r="I188" s="30">
        <v>-3.9858711642851219</v>
      </c>
      <c r="J188" s="30">
        <v>-4.1245019447799871</v>
      </c>
      <c r="K188" s="30">
        <v>-4.1044475323910961</v>
      </c>
      <c r="L188" s="30">
        <v>-4.1859052785600559</v>
      </c>
      <c r="M188" s="30">
        <v>-4.1054422026006128</v>
      </c>
      <c r="N188" s="30">
        <v>-4.027223545840986</v>
      </c>
      <c r="O188" s="30">
        <v>-4.0759365796739582</v>
      </c>
      <c r="P188" s="30">
        <v>-4.1151691711363529</v>
      </c>
      <c r="Q188" s="30">
        <v>-4.0364723549982111</v>
      </c>
      <c r="R188" s="30">
        <v>-4.1818462195688744</v>
      </c>
      <c r="S188" s="30">
        <v>5.4068573805126953E-3</v>
      </c>
      <c r="T188" s="30">
        <v>9.6315178013350697E-2</v>
      </c>
      <c r="U188" s="22">
        <v>0.49910096582697344</v>
      </c>
      <c r="V188" s="22">
        <v>0.96356504551454103</v>
      </c>
      <c r="W188" s="22">
        <v>0.65843458729834747</v>
      </c>
      <c r="X188" s="13">
        <v>1</v>
      </c>
    </row>
    <row r="189" spans="1:24">
      <c r="A189" s="16"/>
      <c r="B189" s="16"/>
      <c r="C189" s="16" t="s">
        <v>16</v>
      </c>
      <c r="D189" s="16" t="s">
        <v>16</v>
      </c>
      <c r="E189" s="16" t="s">
        <v>330</v>
      </c>
      <c r="F189" s="16" t="s">
        <v>331</v>
      </c>
      <c r="G189" s="30">
        <v>-1.9930355615191613</v>
      </c>
      <c r="H189" s="30">
        <v>-1.961117318125021</v>
      </c>
      <c r="I189" s="30">
        <v>-2.0540237449256682</v>
      </c>
      <c r="J189" s="30">
        <v>-1.9823729356354434</v>
      </c>
      <c r="K189" s="30">
        <v>-1.921251600689506</v>
      </c>
      <c r="L189" s="30">
        <v>-1.975006463558354</v>
      </c>
      <c r="M189" s="30">
        <v>-1.8848633345882746</v>
      </c>
      <c r="N189" s="30">
        <v>-1.8757422594566888</v>
      </c>
      <c r="O189" s="30">
        <v>-1.7409042390129901</v>
      </c>
      <c r="P189" s="30">
        <v>-2.0271392174092564</v>
      </c>
      <c r="Q189" s="30">
        <v>-2.0559301709773727</v>
      </c>
      <c r="R189" s="30">
        <v>-2.0555097064829813</v>
      </c>
      <c r="S189" s="30">
        <v>-0.47532917406380987</v>
      </c>
      <c r="T189" s="30">
        <v>9.5241837485701475E-2</v>
      </c>
      <c r="U189" s="22">
        <v>0.2472813440703126</v>
      </c>
      <c r="V189" s="22">
        <v>4.7105035207240249E-2</v>
      </c>
      <c r="W189" s="22">
        <v>0.32185834800146196</v>
      </c>
      <c r="X189" s="13">
        <v>1</v>
      </c>
    </row>
    <row r="190" spans="1:24">
      <c r="A190" s="16"/>
      <c r="B190" s="16"/>
      <c r="C190" s="16" t="s">
        <v>16</v>
      </c>
      <c r="D190" s="16" t="s">
        <v>16</v>
      </c>
      <c r="E190" s="16" t="s">
        <v>330</v>
      </c>
      <c r="F190" s="16" t="s">
        <v>343</v>
      </c>
      <c r="G190" s="30">
        <v>-1.9971808029202376</v>
      </c>
      <c r="H190" s="30">
        <v>-1.9657374050617931</v>
      </c>
      <c r="I190" s="30">
        <v>-2.0590865114949679</v>
      </c>
      <c r="J190" s="30">
        <v>-1.986840255482885</v>
      </c>
      <c r="K190" s="30">
        <v>-1.9256298459855601</v>
      </c>
      <c r="L190" s="30">
        <v>-1.9796118849953008</v>
      </c>
      <c r="M190" s="30">
        <v>-1.8892734368880115</v>
      </c>
      <c r="N190" s="30">
        <v>-1.8801283555813197</v>
      </c>
      <c r="O190" s="30">
        <v>-1.7446206019759682</v>
      </c>
      <c r="P190" s="30">
        <v>-2.0309139981940278</v>
      </c>
      <c r="Q190" s="30">
        <v>-2.0607484776665546</v>
      </c>
      <c r="R190" s="30">
        <v>-2.0589408480265514</v>
      </c>
      <c r="S190" s="30">
        <v>-0.47681957994938068</v>
      </c>
      <c r="T190" s="30">
        <v>9.3988315749154908E-2</v>
      </c>
      <c r="U190" s="22">
        <v>0.25439376499514921</v>
      </c>
      <c r="V190" s="22">
        <v>4.7372278541555769E-2</v>
      </c>
      <c r="W190" s="22">
        <v>0.31878676172249071</v>
      </c>
      <c r="X190" s="13">
        <v>1</v>
      </c>
    </row>
    <row r="191" spans="1:24">
      <c r="A191" s="16"/>
      <c r="B191" s="16"/>
      <c r="C191" s="16" t="s">
        <v>21</v>
      </c>
      <c r="D191" s="16" t="s">
        <v>21</v>
      </c>
      <c r="E191" s="16" t="s">
        <v>594</v>
      </c>
      <c r="F191" s="16" t="s">
        <v>467</v>
      </c>
      <c r="G191" s="30">
        <v>-4.8571613481467377</v>
      </c>
      <c r="H191" s="30">
        <v>-4.7915507578228089</v>
      </c>
      <c r="I191" s="30">
        <v>-4.8111349593144066</v>
      </c>
      <c r="J191" s="30">
        <v>-5.0010843812922197</v>
      </c>
      <c r="K191" s="30">
        <v>-4.9855617785308342</v>
      </c>
      <c r="L191" s="30">
        <v>-4.8480726349883261</v>
      </c>
      <c r="M191" s="30">
        <v>-4.9629631540063732</v>
      </c>
      <c r="N191" s="30">
        <v>-4.9329536289991376</v>
      </c>
      <c r="O191" s="30">
        <v>-4.9590299382496488</v>
      </c>
      <c r="P191" s="30">
        <v>-4.9180873642952383</v>
      </c>
      <c r="Q191" s="30">
        <v>-4.8101692639556051</v>
      </c>
      <c r="R191" s="30">
        <v>-4.8585398291937407</v>
      </c>
      <c r="S191" s="30">
        <v>0.26158567261341242</v>
      </c>
      <c r="T191" s="30">
        <v>9.2840744439169454E-2</v>
      </c>
      <c r="U191" s="22">
        <v>0.32529249826339934</v>
      </c>
      <c r="V191" s="22">
        <v>9.8819505480747735E-3</v>
      </c>
      <c r="W191" s="22">
        <v>2.9160012040872828E-2</v>
      </c>
      <c r="X191" s="13">
        <v>1</v>
      </c>
    </row>
    <row r="192" spans="1:24">
      <c r="A192" s="16"/>
      <c r="B192" s="16"/>
      <c r="C192" s="16" t="s">
        <v>16</v>
      </c>
      <c r="D192" s="16" t="s">
        <v>16</v>
      </c>
      <c r="E192" s="16" t="s">
        <v>505</v>
      </c>
      <c r="F192" s="16" t="s">
        <v>81</v>
      </c>
      <c r="G192" s="30">
        <v>-2.8732266047978703</v>
      </c>
      <c r="H192" s="30">
        <v>-3.111332249725018</v>
      </c>
      <c r="I192" s="30">
        <v>-2.9664248554419812</v>
      </c>
      <c r="J192" s="30">
        <v>-3.050412134324354</v>
      </c>
      <c r="K192" s="30">
        <v>-3.027778117994969</v>
      </c>
      <c r="L192" s="30">
        <v>-2.9930080000128796</v>
      </c>
      <c r="M192" s="30">
        <v>-3.0163266968019893</v>
      </c>
      <c r="N192" s="30">
        <v>-3.0514437170535404</v>
      </c>
      <c r="O192" s="30">
        <v>-2.8497889696614451</v>
      </c>
      <c r="P192" s="30">
        <v>-3.1127684216181994</v>
      </c>
      <c r="Q192" s="30">
        <v>-2.9556773216814411</v>
      </c>
      <c r="R192" s="30">
        <v>-3.0091972069242106</v>
      </c>
      <c r="S192" s="30">
        <v>-2.5986017622459352E-2</v>
      </c>
      <c r="T192" s="30">
        <v>9.2638697744204745E-2</v>
      </c>
      <c r="U192" s="22">
        <v>0.64233121698084372</v>
      </c>
      <c r="V192" s="22">
        <v>0.91057445575742779</v>
      </c>
      <c r="W192" s="22">
        <v>0.85482899978266647</v>
      </c>
      <c r="X192" s="13">
        <v>1</v>
      </c>
    </row>
    <row r="193" spans="1:24">
      <c r="A193" s="16"/>
      <c r="B193" s="16"/>
      <c r="C193" s="16" t="s">
        <v>21</v>
      </c>
      <c r="D193" s="16" t="s">
        <v>21</v>
      </c>
      <c r="E193" s="16" t="s">
        <v>578</v>
      </c>
      <c r="F193" s="16" t="s">
        <v>477</v>
      </c>
      <c r="G193" s="30">
        <v>-4.548578214592311</v>
      </c>
      <c r="H193" s="30">
        <v>-4.4666711516652979</v>
      </c>
      <c r="I193" s="30">
        <v>-4.5101049636504253</v>
      </c>
      <c r="J193" s="30">
        <v>-4.520170137555418</v>
      </c>
      <c r="K193" s="30">
        <v>-4.544156076077706</v>
      </c>
      <c r="L193" s="30">
        <v>-4.5019642645891569</v>
      </c>
      <c r="M193" s="30">
        <v>-4.5650231453343357</v>
      </c>
      <c r="N193" s="30">
        <v>-4.5589657514526278</v>
      </c>
      <c r="O193" s="30">
        <v>-4.7441860902019508</v>
      </c>
      <c r="P193" s="30">
        <v>-4.5846542821967144</v>
      </c>
      <c r="Q193" s="30">
        <v>-4.5226417386952704</v>
      </c>
      <c r="R193" s="30">
        <v>-4.5441458719717787</v>
      </c>
      <c r="S193" s="30">
        <v>0.23135386519658255</v>
      </c>
      <c r="T193" s="30">
        <v>9.2240479713390708E-2</v>
      </c>
      <c r="U193" s="22">
        <v>0.23618740881458053</v>
      </c>
      <c r="V193" s="22">
        <v>0.19214115582947788</v>
      </c>
      <c r="W193" s="22">
        <v>9.442106538863404E-2</v>
      </c>
      <c r="X193" s="13">
        <v>1</v>
      </c>
    </row>
    <row r="194" spans="1:24">
      <c r="A194" s="16"/>
      <c r="B194" s="16"/>
      <c r="C194" s="16" t="s">
        <v>21</v>
      </c>
      <c r="D194" s="16" t="s">
        <v>21</v>
      </c>
      <c r="E194" s="16" t="s">
        <v>106</v>
      </c>
      <c r="F194" s="16" t="s">
        <v>107</v>
      </c>
      <c r="G194" s="30">
        <v>-5.0219715967927296</v>
      </c>
      <c r="H194" s="30">
        <v>-4.8679391036862638</v>
      </c>
      <c r="I194" s="30">
        <v>-4.9738622568121063</v>
      </c>
      <c r="J194" s="30">
        <v>-5.0367999335587541</v>
      </c>
      <c r="K194" s="30">
        <v>-4.9742807681211447</v>
      </c>
      <c r="L194" s="30">
        <v>-5.1227736919299582</v>
      </c>
      <c r="M194" s="30">
        <v>-5.1356746724106737</v>
      </c>
      <c r="N194" s="30">
        <v>-4.9329536289991376</v>
      </c>
      <c r="O194" s="30">
        <v>-5.5118719069074293</v>
      </c>
      <c r="P194" s="30">
        <v>-5.1065878813327394</v>
      </c>
      <c r="Q194" s="30">
        <v>-4.9952153656642126</v>
      </c>
      <c r="R194" s="30">
        <v>-4.8865685527939844</v>
      </c>
      <c r="S194" s="30">
        <v>0.4231127821927545</v>
      </c>
      <c r="T194" s="30">
        <v>9.1202648935689593E-2</v>
      </c>
      <c r="U194" s="22">
        <v>0.62590131161451801</v>
      </c>
      <c r="V194" s="22">
        <v>0.29223298743930326</v>
      </c>
      <c r="W194" s="22">
        <v>0.21659526033445364</v>
      </c>
      <c r="X194" s="13">
        <v>1</v>
      </c>
    </row>
    <row r="195" spans="1:24">
      <c r="A195" s="16"/>
      <c r="B195" s="16"/>
      <c r="C195" s="16" t="s">
        <v>16</v>
      </c>
      <c r="D195" s="16" t="s">
        <v>16</v>
      </c>
      <c r="E195" s="16" t="s">
        <v>406</v>
      </c>
      <c r="F195" s="16" t="s">
        <v>135</v>
      </c>
      <c r="G195" s="30">
        <v>-4.0355444039820041</v>
      </c>
      <c r="H195" s="30">
        <v>-3.9221297617838013</v>
      </c>
      <c r="I195" s="30">
        <v>-3.9545571016167198</v>
      </c>
      <c r="J195" s="30">
        <v>-3.9374153014228428</v>
      </c>
      <c r="K195" s="30">
        <v>-4.0151170220925501</v>
      </c>
      <c r="L195" s="30">
        <v>-3.9991141741608307</v>
      </c>
      <c r="M195" s="30">
        <v>-3.9106059304206213</v>
      </c>
      <c r="N195" s="30">
        <v>-3.9308402696857385</v>
      </c>
      <c r="O195" s="30">
        <v>-4.1290832423080124</v>
      </c>
      <c r="P195" s="30">
        <v>-3.965206280678963</v>
      </c>
      <c r="Q195" s="30">
        <v>-4.020358401026968</v>
      </c>
      <c r="R195" s="30">
        <v>-4.0498225871444937</v>
      </c>
      <c r="S195" s="30">
        <v>4.3759188642717807E-2</v>
      </c>
      <c r="T195" s="30">
        <v>9.019566981298309E-2</v>
      </c>
      <c r="U195" s="22">
        <v>0.38684588541778381</v>
      </c>
      <c r="V195" s="22">
        <v>0.81862553828300588</v>
      </c>
      <c r="W195" s="22">
        <v>0.54906953052985319</v>
      </c>
      <c r="X195" s="13">
        <v>1</v>
      </c>
    </row>
    <row r="196" spans="1:24">
      <c r="A196" s="16"/>
      <c r="B196" s="16"/>
      <c r="C196" s="16" t="s">
        <v>21</v>
      </c>
      <c r="D196" s="16" t="s">
        <v>21</v>
      </c>
      <c r="E196" s="16" t="s">
        <v>238</v>
      </c>
      <c r="F196" s="16" t="s">
        <v>137</v>
      </c>
      <c r="G196" s="30">
        <v>-3.7557037073879607</v>
      </c>
      <c r="H196" s="30">
        <v>-3.7008490887453727</v>
      </c>
      <c r="I196" s="30">
        <v>-3.8004110939226337</v>
      </c>
      <c r="J196" s="30">
        <v>-3.8005506657688786</v>
      </c>
      <c r="K196" s="30">
        <v>-3.6338875044586394</v>
      </c>
      <c r="L196" s="30">
        <v>-3.8103971863490518</v>
      </c>
      <c r="M196" s="30">
        <v>-3.699475031078665</v>
      </c>
      <c r="N196" s="30">
        <v>-3.7087807486593225</v>
      </c>
      <c r="O196" s="30">
        <v>-3.5935419533587485</v>
      </c>
      <c r="P196" s="30">
        <v>-3.8288292280817462</v>
      </c>
      <c r="Q196" s="30">
        <v>-3.755290552402061</v>
      </c>
      <c r="R196" s="30">
        <v>-3.795488083446652</v>
      </c>
      <c r="S196" s="30">
        <v>-0.21634111095531022</v>
      </c>
      <c r="T196" s="30">
        <v>8.9838050355380006E-2</v>
      </c>
      <c r="U196" s="22">
        <v>0.32215021528559451</v>
      </c>
      <c r="V196" s="22">
        <v>0.14790593468556146</v>
      </c>
      <c r="W196" s="22">
        <v>0.63655443596042405</v>
      </c>
      <c r="X196" s="13">
        <v>1</v>
      </c>
    </row>
    <row r="197" spans="1:24">
      <c r="A197" s="16"/>
      <c r="B197" s="16"/>
      <c r="C197" s="16" t="s">
        <v>16</v>
      </c>
      <c r="D197" s="16" t="s">
        <v>16</v>
      </c>
      <c r="E197" s="16" t="s">
        <v>136</v>
      </c>
      <c r="F197" s="16" t="s">
        <v>137</v>
      </c>
      <c r="G197" s="30">
        <v>-3.5112891298728628</v>
      </c>
      <c r="H197" s="30">
        <v>-3.4481739327532401</v>
      </c>
      <c r="I197" s="30">
        <v>-3.5759222481400688</v>
      </c>
      <c r="J197" s="30">
        <v>-3.4780913630255887</v>
      </c>
      <c r="K197" s="30">
        <v>-3.4953075085398893</v>
      </c>
      <c r="L197" s="30">
        <v>-3.5143735225709762</v>
      </c>
      <c r="M197" s="30">
        <v>-3.5231372239142313</v>
      </c>
      <c r="N197" s="30">
        <v>-3.4884518413006584</v>
      </c>
      <c r="O197" s="30">
        <v>-3.6579999425856671</v>
      </c>
      <c r="P197" s="30">
        <v>-3.5169781985544146</v>
      </c>
      <c r="Q197" s="30">
        <v>-3.5217283955996441</v>
      </c>
      <c r="R197" s="30">
        <v>-3.6155017805074467</v>
      </c>
      <c r="S197" s="30">
        <v>9.7877667112671832E-2</v>
      </c>
      <c r="T197" s="30">
        <v>8.7164939995098889E-2</v>
      </c>
      <c r="U197" s="22">
        <v>0.46401916173844726</v>
      </c>
      <c r="V197" s="22">
        <v>0.52393858511688784</v>
      </c>
      <c r="W197" s="22">
        <v>0.40664860674477682</v>
      </c>
      <c r="X197" s="13">
        <v>1</v>
      </c>
    </row>
    <row r="198" spans="1:24">
      <c r="A198" s="16"/>
      <c r="B198" s="16"/>
      <c r="C198" s="16" t="s">
        <v>16</v>
      </c>
      <c r="D198" s="16" t="s">
        <v>16</v>
      </c>
      <c r="E198" s="16" t="s">
        <v>444</v>
      </c>
      <c r="F198" s="16" t="s">
        <v>446</v>
      </c>
      <c r="G198" s="30">
        <v>-2.4948707185761054</v>
      </c>
      <c r="H198" s="30">
        <v>-2.4080249408109689</v>
      </c>
      <c r="I198" s="30">
        <v>-2.5003089366623272</v>
      </c>
      <c r="J198" s="30">
        <v>-2.5534368201421263</v>
      </c>
      <c r="K198" s="30">
        <v>-2.4775994403629107</v>
      </c>
      <c r="L198" s="30">
        <v>-2.7015570093852963</v>
      </c>
      <c r="M198" s="30">
        <v>-2.3697117100562024</v>
      </c>
      <c r="N198" s="30">
        <v>-2.3180821237958305</v>
      </c>
      <c r="O198" s="30">
        <v>-2.1890326342211082</v>
      </c>
      <c r="P198" s="30">
        <v>-2.5057333123453316</v>
      </c>
      <c r="Q198" s="30">
        <v>-2.4741999351448665</v>
      </c>
      <c r="R198" s="30">
        <v>-2.5415217281456295</v>
      </c>
      <c r="S198" s="30">
        <v>-0.49781914013746886</v>
      </c>
      <c r="T198" s="30">
        <v>8.6763613824759889E-2</v>
      </c>
      <c r="U198" s="22">
        <v>0.34040017564568797</v>
      </c>
      <c r="V198" s="22">
        <v>6.1742905857862691E-2</v>
      </c>
      <c r="W198" s="22">
        <v>0.31004842237337926</v>
      </c>
      <c r="X198" s="13">
        <v>1</v>
      </c>
    </row>
    <row r="199" spans="1:24">
      <c r="A199" s="16"/>
      <c r="B199" s="16"/>
      <c r="C199" s="16" t="s">
        <v>16</v>
      </c>
      <c r="D199" s="16" t="s">
        <v>16</v>
      </c>
      <c r="E199" s="16" t="s">
        <v>173</v>
      </c>
      <c r="F199" s="16" t="s">
        <v>174</v>
      </c>
      <c r="G199" s="30">
        <v>-5.2908169090853097</v>
      </c>
      <c r="H199" s="30">
        <v>-5.1367844159788429</v>
      </c>
      <c r="I199" s="30">
        <v>-4.7848060205920575</v>
      </c>
      <c r="J199" s="30">
        <v>-5.0757179995891244</v>
      </c>
      <c r="K199" s="30">
        <v>-5.1029473772486877</v>
      </c>
      <c r="L199" s="30">
        <v>-4.9914947772906393</v>
      </c>
      <c r="M199" s="30">
        <v>-5.1563592712705253</v>
      </c>
      <c r="N199" s="30">
        <v>-5.0686162309992104</v>
      </c>
      <c r="O199" s="30">
        <v>-5.2108419112434481</v>
      </c>
      <c r="P199" s="30">
        <v>-5.2378667959720584</v>
      </c>
      <c r="Q199" s="30">
        <v>-5.0690015798251311</v>
      </c>
      <c r="R199" s="30">
        <v>-5.0212671266914413</v>
      </c>
      <c r="S199" s="30">
        <v>0.15757746195625663</v>
      </c>
      <c r="T199" s="30">
        <v>8.4993987711107125E-2</v>
      </c>
      <c r="U199" s="22">
        <v>0.83001857908584209</v>
      </c>
      <c r="V199" s="22">
        <v>0.67342554002628541</v>
      </c>
      <c r="W199" s="22">
        <v>0.7454382959546082</v>
      </c>
      <c r="X199" s="13">
        <v>1</v>
      </c>
    </row>
    <row r="200" spans="1:24">
      <c r="A200" s="16"/>
      <c r="B200" s="16"/>
      <c r="C200" s="16" t="s">
        <v>16</v>
      </c>
      <c r="D200" s="16" t="s">
        <v>16</v>
      </c>
      <c r="E200" s="16" t="s">
        <v>444</v>
      </c>
      <c r="F200" s="16" t="s">
        <v>445</v>
      </c>
      <c r="G200" s="30">
        <v>-2.4780626638133136</v>
      </c>
      <c r="H200" s="30">
        <v>-2.3874070328988068</v>
      </c>
      <c r="I200" s="30">
        <v>-2.483010298343749</v>
      </c>
      <c r="J200" s="30">
        <v>-2.5320767040606205</v>
      </c>
      <c r="K200" s="30">
        <v>-2.4586106750497985</v>
      </c>
      <c r="L200" s="30">
        <v>-2.6721623696764198</v>
      </c>
      <c r="M200" s="30">
        <v>-2.3505932659405184</v>
      </c>
      <c r="N200" s="30">
        <v>-2.2967838702231655</v>
      </c>
      <c r="O200" s="30">
        <v>-2.1739849799181044</v>
      </c>
      <c r="P200" s="30">
        <v>-2.4869275421366659</v>
      </c>
      <c r="Q200" s="30">
        <v>-2.4523121708685096</v>
      </c>
      <c r="R200" s="30">
        <v>-2.5219550285389034</v>
      </c>
      <c r="S200" s="30">
        <v>-0.4986698131738484</v>
      </c>
      <c r="T200" s="30">
        <v>8.2875241258998505E-2</v>
      </c>
      <c r="U200" s="22">
        <v>0.3763121313211506</v>
      </c>
      <c r="V200" s="22">
        <v>5.7085352767171513E-2</v>
      </c>
      <c r="W200" s="22">
        <v>0.30363481794928171</v>
      </c>
      <c r="X200" s="13">
        <v>1</v>
      </c>
    </row>
    <row r="201" spans="1:24">
      <c r="A201" s="16"/>
      <c r="B201" s="16"/>
      <c r="C201" s="16" t="s">
        <v>16</v>
      </c>
      <c r="D201" s="16" t="s">
        <v>16</v>
      </c>
      <c r="E201" s="16" t="s">
        <v>271</v>
      </c>
      <c r="F201" s="16" t="s">
        <v>272</v>
      </c>
      <c r="G201" s="30">
        <v>-2.5425550287532102</v>
      </c>
      <c r="H201" s="30">
        <v>-2.4813029636297625</v>
      </c>
      <c r="I201" s="30">
        <v>-2.5617837082473955</v>
      </c>
      <c r="J201" s="30">
        <v>-2.5090595860759013</v>
      </c>
      <c r="K201" s="30">
        <v>-2.5353937331108036</v>
      </c>
      <c r="L201" s="30">
        <v>-2.5583861554936704</v>
      </c>
      <c r="M201" s="30">
        <v>-2.4912131813433414</v>
      </c>
      <c r="N201" s="30">
        <v>-2.510347776520196</v>
      </c>
      <c r="O201" s="30">
        <v>-2.6533347093377899</v>
      </c>
      <c r="P201" s="30">
        <v>-2.5323804139113335</v>
      </c>
      <c r="Q201" s="30">
        <v>-2.5460263353816583</v>
      </c>
      <c r="R201" s="30">
        <v>-2.6147269462574858</v>
      </c>
      <c r="S201" s="30">
        <v>5.1766390618023697E-2</v>
      </c>
      <c r="T201" s="30">
        <v>7.9191467335296195E-2</v>
      </c>
      <c r="U201" s="22">
        <v>0.36624085433881914</v>
      </c>
      <c r="V201" s="22">
        <v>0.7120751735376758</v>
      </c>
      <c r="W201" s="22">
        <v>0.43669662058870179</v>
      </c>
      <c r="X201" s="13">
        <v>1</v>
      </c>
    </row>
    <row r="202" spans="1:24">
      <c r="A202" s="16"/>
      <c r="B202" s="16"/>
      <c r="C202" s="16" t="s">
        <v>16</v>
      </c>
      <c r="D202" s="16" t="s">
        <v>21</v>
      </c>
      <c r="E202" s="16" t="s">
        <v>480</v>
      </c>
      <c r="F202" s="16" t="s">
        <v>211</v>
      </c>
      <c r="G202" s="30">
        <v>-3.5964206562620515</v>
      </c>
      <c r="H202" s="30">
        <v>-3.5931597555179247</v>
      </c>
      <c r="I202" s="30">
        <v>-3.5183252938971163</v>
      </c>
      <c r="J202" s="30">
        <v>-3.6428488804328198</v>
      </c>
      <c r="K202" s="30">
        <v>-3.5095849104599095</v>
      </c>
      <c r="L202" s="30">
        <v>-3.6281280922267629</v>
      </c>
      <c r="M202" s="30">
        <v>-3.6743227476354607</v>
      </c>
      <c r="N202" s="30">
        <v>-3.624051010235271</v>
      </c>
      <c r="O202" s="30">
        <v>-3.3751513397510222</v>
      </c>
      <c r="P202" s="30">
        <v>-3.67627440663825</v>
      </c>
      <c r="Q202" s="30">
        <v>-3.5408469670111202</v>
      </c>
      <c r="R202" s="30">
        <v>-3.5972769604012478</v>
      </c>
      <c r="S202" s="30">
        <v>-2.6739340348026632E-2</v>
      </c>
      <c r="T202" s="30">
        <v>7.8484897409626386E-2</v>
      </c>
      <c r="U202" s="22">
        <v>0.49713110557593981</v>
      </c>
      <c r="V202" s="22">
        <v>0.9145449977933946</v>
      </c>
      <c r="W202" s="22">
        <v>0.8262922149494708</v>
      </c>
      <c r="X202" s="13">
        <v>1</v>
      </c>
    </row>
    <row r="203" spans="1:24">
      <c r="A203" s="16"/>
      <c r="B203" s="16"/>
      <c r="C203" s="16" t="s">
        <v>21</v>
      </c>
      <c r="D203" s="16" t="s">
        <v>21</v>
      </c>
      <c r="E203" s="16" t="s">
        <v>108</v>
      </c>
      <c r="F203" s="16" t="s">
        <v>109</v>
      </c>
      <c r="G203" s="30">
        <v>-4.8648481768130285</v>
      </c>
      <c r="H203" s="30">
        <v>-4.5047612012734382</v>
      </c>
      <c r="I203" s="30">
        <v>-4.4131949506423691</v>
      </c>
      <c r="J203" s="30">
        <v>-4.6314779712641174</v>
      </c>
      <c r="K203" s="30">
        <v>-4.6359264494333514</v>
      </c>
      <c r="L203" s="30">
        <v>-4.6208288534852633</v>
      </c>
      <c r="M203" s="30">
        <v>-4.6863577576738109</v>
      </c>
      <c r="N203" s="30">
        <v>-4.3784201509706966</v>
      </c>
      <c r="O203" s="30">
        <v>-4.3792463416328378</v>
      </c>
      <c r="P203" s="30">
        <v>-4.7279530278560884</v>
      </c>
      <c r="Q203" s="30">
        <v>-4.5972753569921752</v>
      </c>
      <c r="R203" s="30">
        <v>-4.5575098335297604</v>
      </c>
      <c r="S203" s="30">
        <v>-0.29696033075611206</v>
      </c>
      <c r="T203" s="30">
        <v>7.383427796120573E-2</v>
      </c>
      <c r="U203" s="22">
        <v>0.83782237414090222</v>
      </c>
      <c r="V203" s="22">
        <v>0.54963220436789961</v>
      </c>
      <c r="W203" s="22">
        <v>0.80979517563703418</v>
      </c>
      <c r="X203" s="13">
        <v>1</v>
      </c>
    </row>
    <row r="204" spans="1:24">
      <c r="A204" s="16"/>
      <c r="B204" s="16"/>
      <c r="C204" s="16" t="s">
        <v>16</v>
      </c>
      <c r="D204" s="16" t="s">
        <v>16</v>
      </c>
      <c r="E204" s="16" t="s">
        <v>245</v>
      </c>
      <c r="F204" s="16" t="s">
        <v>246</v>
      </c>
      <c r="G204" s="30">
        <v>-3.1664990367455852</v>
      </c>
      <c r="H204" s="30">
        <v>-3.0725939318308493</v>
      </c>
      <c r="I204" s="30">
        <v>-3.0407432492330031</v>
      </c>
      <c r="J204" s="30">
        <v>-3.1157826903515971</v>
      </c>
      <c r="K204" s="30">
        <v>-3.0568156561763575</v>
      </c>
      <c r="L204" s="30">
        <v>-3.1013411587557043</v>
      </c>
      <c r="M204" s="30">
        <v>-3.0713037597718977</v>
      </c>
      <c r="N204" s="30">
        <v>-3.0810989266238402</v>
      </c>
      <c r="O204" s="30">
        <v>-2.9929821171731947</v>
      </c>
      <c r="P204" s="30">
        <v>-3.1466137478495941</v>
      </c>
      <c r="Q204" s="30">
        <v>-3.1188892537090886</v>
      </c>
      <c r="R204" s="30">
        <v>-3.1127821078127913</v>
      </c>
      <c r="S204" s="30">
        <v>-0.1087078898231887</v>
      </c>
      <c r="T204" s="30">
        <v>7.2778052688391326E-2</v>
      </c>
      <c r="U204" s="22">
        <v>0.47998314730953257</v>
      </c>
      <c r="V204" s="22">
        <v>0.39798161709441793</v>
      </c>
      <c r="W204" s="22">
        <v>0.89832391026138902</v>
      </c>
      <c r="X204" s="13">
        <v>1</v>
      </c>
    </row>
    <row r="205" spans="1:24">
      <c r="A205" s="16"/>
      <c r="B205" s="16"/>
      <c r="C205" s="16" t="s">
        <v>16</v>
      </c>
      <c r="D205" s="16" t="s">
        <v>16</v>
      </c>
      <c r="E205" s="16" t="s">
        <v>172</v>
      </c>
      <c r="F205" s="16" t="s">
        <v>102</v>
      </c>
      <c r="G205" s="30">
        <v>-5.3120062081552479</v>
      </c>
      <c r="H205" s="30">
        <v>-5.1367844159788429</v>
      </c>
      <c r="I205" s="30">
        <v>-4.7848060205920575</v>
      </c>
      <c r="J205" s="30">
        <v>-5.0757179995891244</v>
      </c>
      <c r="K205" s="30">
        <v>-5.1029473772486877</v>
      </c>
      <c r="L205" s="30">
        <v>-4.9914947772906393</v>
      </c>
      <c r="M205" s="30">
        <v>-5.1563592712705253</v>
      </c>
      <c r="N205" s="30">
        <v>-5.0686162309992104</v>
      </c>
      <c r="O205" s="30">
        <v>-5.2108419112434481</v>
      </c>
      <c r="P205" s="30">
        <v>-5.2378667959720584</v>
      </c>
      <c r="Q205" s="30">
        <v>-5.0690015798251311</v>
      </c>
      <c r="R205" s="30">
        <v>-5.0212671266914413</v>
      </c>
      <c r="S205" s="30">
        <v>0.14376480143361647</v>
      </c>
      <c r="T205" s="30">
        <v>6.9991222645881715E-2</v>
      </c>
      <c r="U205" s="22">
        <v>0.86470981159086813</v>
      </c>
      <c r="V205" s="22">
        <v>0.71068469312201799</v>
      </c>
      <c r="W205" s="22">
        <v>0.78270081647862932</v>
      </c>
      <c r="X205" s="13">
        <v>1</v>
      </c>
    </row>
    <row r="206" spans="1:24">
      <c r="A206" s="16"/>
      <c r="B206" s="16"/>
      <c r="C206" s="16" t="s">
        <v>16</v>
      </c>
      <c r="D206" s="16" t="s">
        <v>16</v>
      </c>
      <c r="E206" s="16" t="s">
        <v>609</v>
      </c>
      <c r="F206" s="16" t="s">
        <v>610</v>
      </c>
      <c r="G206" s="30">
        <v>-3.3670302997432002</v>
      </c>
      <c r="H206" s="30">
        <v>-3.3384297795069129</v>
      </c>
      <c r="I206" s="30">
        <v>-3.2860901522775614</v>
      </c>
      <c r="J206" s="30">
        <v>-3.3697474366509805</v>
      </c>
      <c r="K206" s="30">
        <v>-3.3823604081440628</v>
      </c>
      <c r="L206" s="30">
        <v>-3.2542329739070546</v>
      </c>
      <c r="M206" s="30">
        <v>-3.4348904856560298</v>
      </c>
      <c r="N206" s="30">
        <v>-3.357371559655725</v>
      </c>
      <c r="O206" s="30">
        <v>-3.5387440533077306</v>
      </c>
      <c r="P206" s="30">
        <v>-3.4434197572428471</v>
      </c>
      <c r="Q206" s="30">
        <v>-3.3417013631701291</v>
      </c>
      <c r="R206" s="30">
        <v>-3.3007319734291367</v>
      </c>
      <c r="S206" s="30">
        <v>0.22936621587925221</v>
      </c>
      <c r="T206" s="30">
        <v>6.9822751922440918E-2</v>
      </c>
      <c r="U206" s="22">
        <v>0.56187891772066367</v>
      </c>
      <c r="V206" s="22">
        <v>0.15158250562882467</v>
      </c>
      <c r="W206" s="22">
        <v>0.1329720645791079</v>
      </c>
      <c r="X206" s="13">
        <v>1</v>
      </c>
    </row>
    <row r="207" spans="1:24">
      <c r="A207" s="16"/>
      <c r="B207" s="16"/>
      <c r="C207" s="16" t="s">
        <v>16</v>
      </c>
      <c r="D207" s="16" t="s">
        <v>16</v>
      </c>
      <c r="E207" s="16" t="s">
        <v>507</v>
      </c>
      <c r="F207" s="16" t="s">
        <v>508</v>
      </c>
      <c r="G207" s="30">
        <v>-2.0606965699880315</v>
      </c>
      <c r="H207" s="30">
        <v>-2.2318950640705828</v>
      </c>
      <c r="I207" s="30">
        <v>-2.1871753514135852</v>
      </c>
      <c r="J207" s="30">
        <v>-2.1837800217059806</v>
      </c>
      <c r="K207" s="30">
        <v>-2.1867657990318694</v>
      </c>
      <c r="L207" s="30">
        <v>-2.1852263012213515</v>
      </c>
      <c r="M207" s="30">
        <v>-2.1361091841846918</v>
      </c>
      <c r="N207" s="30">
        <v>-2.2192992089231445</v>
      </c>
      <c r="O207" s="30">
        <v>-2.1332404375568093</v>
      </c>
      <c r="P207" s="30">
        <v>-2.2237664744524377</v>
      </c>
      <c r="Q207" s="30">
        <v>-2.1877649047228593</v>
      </c>
      <c r="R207" s="30">
        <v>-2.1613104864340236</v>
      </c>
      <c r="S207" s="30">
        <v>6.7938846150509564E-3</v>
      </c>
      <c r="T207" s="30">
        <v>6.8945636212067216E-2</v>
      </c>
      <c r="U207" s="22">
        <v>0.61556712198921104</v>
      </c>
      <c r="V207" s="22">
        <v>0.96272535558893235</v>
      </c>
      <c r="W207" s="22">
        <v>0.77732167279954634</v>
      </c>
      <c r="X207" s="13">
        <v>1</v>
      </c>
    </row>
    <row r="208" spans="1:24">
      <c r="A208" s="16"/>
      <c r="B208" s="16"/>
      <c r="C208" s="16" t="s">
        <v>16</v>
      </c>
      <c r="D208" s="16" t="s">
        <v>16</v>
      </c>
      <c r="E208" s="16" t="s">
        <v>476</v>
      </c>
      <c r="F208" s="16" t="s">
        <v>477</v>
      </c>
      <c r="G208" s="30">
        <v>-4.0471883851457111</v>
      </c>
      <c r="H208" s="30">
        <v>-3.8946335881974425</v>
      </c>
      <c r="I208" s="30">
        <v>-4.037531336681484</v>
      </c>
      <c r="J208" s="30">
        <v>-3.9744866127984251</v>
      </c>
      <c r="K208" s="30">
        <v>-3.9525615184279088</v>
      </c>
      <c r="L208" s="30">
        <v>-3.9332668648184739</v>
      </c>
      <c r="M208" s="30">
        <v>-4.0256333632618304</v>
      </c>
      <c r="N208" s="30">
        <v>-4.0181075848475345</v>
      </c>
      <c r="O208" s="30">
        <v>-4.0736687182181361</v>
      </c>
      <c r="P208" s="30">
        <v>-4.0872006366404818</v>
      </c>
      <c r="Q208" s="30">
        <v>-4.0547611407105206</v>
      </c>
      <c r="R208" s="30">
        <v>-3.9291209034794483</v>
      </c>
      <c r="S208" s="30">
        <v>0.10054132545121362</v>
      </c>
      <c r="T208" s="30">
        <v>6.7983624279855312E-2</v>
      </c>
      <c r="U208" s="22">
        <v>0.68044312050144184</v>
      </c>
      <c r="V208" s="22">
        <v>0.45551921355305863</v>
      </c>
      <c r="W208" s="22">
        <v>0.53403340260467613</v>
      </c>
      <c r="X208" s="13">
        <v>1</v>
      </c>
    </row>
    <row r="209" spans="1:24">
      <c r="A209" s="16"/>
      <c r="B209" s="16"/>
      <c r="C209" s="16" t="s">
        <v>16</v>
      </c>
      <c r="D209" s="16" t="s">
        <v>16</v>
      </c>
      <c r="E209" s="16" t="s">
        <v>417</v>
      </c>
      <c r="F209" s="16" t="s">
        <v>418</v>
      </c>
      <c r="G209" s="30">
        <v>-3.5126656587016662</v>
      </c>
      <c r="H209" s="30">
        <v>-3.5582270634197219</v>
      </c>
      <c r="I209" s="30">
        <v>-3.490210134933486</v>
      </c>
      <c r="J209" s="30">
        <v>-3.6519602876650774</v>
      </c>
      <c r="K209" s="30">
        <v>-3.5184601843099341</v>
      </c>
      <c r="L209" s="30">
        <v>-3.5188019096266991</v>
      </c>
      <c r="M209" s="30">
        <v>-3.5482508787707414</v>
      </c>
      <c r="N209" s="30">
        <v>-3.5067201637214613</v>
      </c>
      <c r="O209" s="30">
        <v>-3.3684109900430705</v>
      </c>
      <c r="P209" s="30">
        <v>-3.595285905289288</v>
      </c>
      <c r="Q209" s="30">
        <v>-3.5375226627828762</v>
      </c>
      <c r="R209" s="30">
        <v>-3.5198343848904861</v>
      </c>
      <c r="S209" s="30">
        <v>-0.11149353637484297</v>
      </c>
      <c r="T209" s="30">
        <v>6.7848216834648312E-2</v>
      </c>
      <c r="U209" s="22">
        <v>0.37206990957675129</v>
      </c>
      <c r="V209" s="22">
        <v>0.49556573517731756</v>
      </c>
      <c r="W209" s="22">
        <v>0.8421662016489182</v>
      </c>
      <c r="X209" s="13">
        <v>1</v>
      </c>
    </row>
    <row r="210" spans="1:24">
      <c r="A210" s="16"/>
      <c r="B210" s="16"/>
      <c r="C210" s="16" t="s">
        <v>16</v>
      </c>
      <c r="D210" s="16" t="s">
        <v>16</v>
      </c>
      <c r="E210" s="16" t="s">
        <v>268</v>
      </c>
      <c r="F210" s="16" t="s">
        <v>55</v>
      </c>
      <c r="G210" s="30">
        <v>-2.1572780007150922</v>
      </c>
      <c r="H210" s="30">
        <v>-2.2102398650956676</v>
      </c>
      <c r="I210" s="30">
        <v>-2.2237748259503305</v>
      </c>
      <c r="J210" s="30">
        <v>-2.2080111853738011</v>
      </c>
      <c r="K210" s="30">
        <v>-2.2105073195630052</v>
      </c>
      <c r="L210" s="30">
        <v>-2.2365484685122854</v>
      </c>
      <c r="M210" s="30">
        <v>-2.1874664820300844</v>
      </c>
      <c r="N210" s="30">
        <v>-2.2378779051204067</v>
      </c>
      <c r="O210" s="30">
        <v>-2.2408272930678921</v>
      </c>
      <c r="P210" s="30">
        <v>-2.2310611024241731</v>
      </c>
      <c r="Q210" s="30">
        <v>-2.217086735373905</v>
      </c>
      <c r="R210" s="30">
        <v>-2.2344511973817207</v>
      </c>
      <c r="S210" s="30">
        <v>5.5851435464611021E-2</v>
      </c>
      <c r="T210" s="30">
        <v>6.7680962927442606E-2</v>
      </c>
      <c r="U210" s="22">
        <v>0.26950298190916394</v>
      </c>
      <c r="V210" s="22">
        <v>0.40360972625152847</v>
      </c>
      <c r="W210" s="22">
        <v>0.30453188151150745</v>
      </c>
      <c r="X210" s="13">
        <v>1</v>
      </c>
    </row>
    <row r="211" spans="1:24">
      <c r="A211" s="16"/>
      <c r="B211" s="16"/>
      <c r="C211" s="16" t="s">
        <v>16</v>
      </c>
      <c r="D211" s="16" t="s">
        <v>16</v>
      </c>
      <c r="E211" s="16" t="s">
        <v>421</v>
      </c>
      <c r="F211" s="16" t="s">
        <v>422</v>
      </c>
      <c r="G211" s="30">
        <v>-2.4328242814702876</v>
      </c>
      <c r="H211" s="30">
        <v>-2.5809129767674448</v>
      </c>
      <c r="I211" s="30">
        <v>-2.5222153536526801</v>
      </c>
      <c r="J211" s="30">
        <v>-2.5998199189958573</v>
      </c>
      <c r="K211" s="30">
        <v>-2.553310015998115</v>
      </c>
      <c r="L211" s="30">
        <v>-2.5824442171390842</v>
      </c>
      <c r="M211" s="30">
        <v>-2.525460320633067</v>
      </c>
      <c r="N211" s="30">
        <v>-2.5676939918089103</v>
      </c>
      <c r="O211" s="30">
        <v>-2.4328975170113232</v>
      </c>
      <c r="P211" s="30">
        <v>-2.5726446005809276</v>
      </c>
      <c r="Q211" s="30">
        <v>-2.4726081392935653</v>
      </c>
      <c r="R211" s="30">
        <v>-2.5789299128496421</v>
      </c>
      <c r="S211" s="30">
        <v>-7.6280780249297075E-3</v>
      </c>
      <c r="T211" s="30">
        <v>6.5477017408884716E-2</v>
      </c>
      <c r="U211" s="22">
        <v>0.62329056687182671</v>
      </c>
      <c r="V211" s="22">
        <v>0.9578309518107313</v>
      </c>
      <c r="W211" s="22">
        <v>0.8076799968545334</v>
      </c>
      <c r="X211" s="13">
        <v>1</v>
      </c>
    </row>
    <row r="212" spans="1:24">
      <c r="A212" s="16"/>
      <c r="B212" s="16"/>
      <c r="C212" s="16" t="s">
        <v>16</v>
      </c>
      <c r="D212" s="16" t="s">
        <v>16</v>
      </c>
      <c r="E212" s="16" t="s">
        <v>596</v>
      </c>
      <c r="F212" s="16" t="s">
        <v>577</v>
      </c>
      <c r="G212" s="30">
        <v>-1.9308459848351074</v>
      </c>
      <c r="H212" s="30">
        <v>-1.9517585733774794</v>
      </c>
      <c r="I212" s="30">
        <v>-2.1053246822175007</v>
      </c>
      <c r="J212" s="30">
        <v>-1.9233245350220174</v>
      </c>
      <c r="K212" s="30">
        <v>-1.9275855464404281</v>
      </c>
      <c r="L212" s="30">
        <v>-1.9916269739899974</v>
      </c>
      <c r="M212" s="30">
        <v>-1.9505411846863507</v>
      </c>
      <c r="N212" s="30">
        <v>-2.0048326704018553</v>
      </c>
      <c r="O212" s="30">
        <v>-2.2579803075205085</v>
      </c>
      <c r="P212" s="30">
        <v>-1.9907097710283519</v>
      </c>
      <c r="Q212" s="30">
        <v>-2.0536728776125912</v>
      </c>
      <c r="R212" s="30">
        <v>-2.0303634671101931</v>
      </c>
      <c r="S212" s="30">
        <v>0.15887922607527766</v>
      </c>
      <c r="T212" s="30">
        <v>6.4462842178291957E-2</v>
      </c>
      <c r="U212" s="22">
        <v>0.65920494499360649</v>
      </c>
      <c r="V212" s="22">
        <v>0.53902703858294665</v>
      </c>
      <c r="W212" s="22">
        <v>0.49688801168430496</v>
      </c>
      <c r="X212" s="13">
        <v>1</v>
      </c>
    </row>
    <row r="213" spans="1:24">
      <c r="A213" s="16"/>
      <c r="B213" s="16"/>
      <c r="C213" s="16" t="s">
        <v>16</v>
      </c>
      <c r="D213" s="16" t="s">
        <v>16</v>
      </c>
      <c r="E213" s="16" t="s">
        <v>455</v>
      </c>
      <c r="F213" s="16" t="s">
        <v>144</v>
      </c>
      <c r="G213" s="30">
        <v>-3.4990928515123922</v>
      </c>
      <c r="H213" s="30">
        <v>-3.4353397925149691</v>
      </c>
      <c r="I213" s="30">
        <v>-3.5197106044238828</v>
      </c>
      <c r="J213" s="30">
        <v>-3.5531107732184766</v>
      </c>
      <c r="K213" s="30">
        <v>-3.5165152886192943</v>
      </c>
      <c r="L213" s="30">
        <v>-3.5463645837894142</v>
      </c>
      <c r="M213" s="30">
        <v>-3.437918346969528</v>
      </c>
      <c r="N213" s="30">
        <v>-3.3473553557105791</v>
      </c>
      <c r="O213" s="30">
        <v>-3.2738258037786339</v>
      </c>
      <c r="P213" s="30">
        <v>-3.5248212014442295</v>
      </c>
      <c r="Q213" s="30">
        <v>-3.4546512850432509</v>
      </c>
      <c r="R213" s="30">
        <v>-3.5602326918652332</v>
      </c>
      <c r="S213" s="30">
        <v>-0.35419512903455097</v>
      </c>
      <c r="T213" s="30">
        <v>6.3561292863425489E-2</v>
      </c>
      <c r="U213" s="22">
        <v>0.5175774441210832</v>
      </c>
      <c r="V213" s="22">
        <v>9.0319945049350855E-2</v>
      </c>
      <c r="W213" s="22">
        <v>0.34308722912311979</v>
      </c>
      <c r="X213" s="13">
        <v>1</v>
      </c>
    </row>
    <row r="214" spans="1:24">
      <c r="A214" s="16"/>
      <c r="B214" s="16"/>
      <c r="C214" s="16" t="s">
        <v>16</v>
      </c>
      <c r="D214" s="16" t="s">
        <v>16</v>
      </c>
      <c r="E214" s="16" t="s">
        <v>507</v>
      </c>
      <c r="F214" s="16" t="s">
        <v>509</v>
      </c>
      <c r="G214" s="30">
        <v>-2.0408037400444838</v>
      </c>
      <c r="H214" s="30">
        <v>-2.2104419693531883</v>
      </c>
      <c r="I214" s="30">
        <v>-2.1638131272982761</v>
      </c>
      <c r="J214" s="30">
        <v>-2.1618214008048708</v>
      </c>
      <c r="K214" s="30">
        <v>-2.1670754280300946</v>
      </c>
      <c r="L214" s="30">
        <v>-2.1641255042368135</v>
      </c>
      <c r="M214" s="30">
        <v>-2.1169354786419947</v>
      </c>
      <c r="N214" s="30">
        <v>-2.2031569083372462</v>
      </c>
      <c r="O214" s="30">
        <v>-2.1223261391599171</v>
      </c>
      <c r="P214" s="30">
        <v>-2.1974040779398512</v>
      </c>
      <c r="Q214" s="30">
        <v>-2.1636455116197761</v>
      </c>
      <c r="R214" s="30">
        <v>-2.1330876327731159</v>
      </c>
      <c r="S214" s="30">
        <v>2.0780386880835371E-2</v>
      </c>
      <c r="T214" s="30">
        <v>5.8889675007626791E-2</v>
      </c>
      <c r="U214" s="22">
        <v>0.66400962323549462</v>
      </c>
      <c r="V214" s="22">
        <v>0.88425902732656114</v>
      </c>
      <c r="W214" s="22">
        <v>0.76468466735460439</v>
      </c>
      <c r="X214" s="13">
        <v>1</v>
      </c>
    </row>
    <row r="215" spans="1:24">
      <c r="A215" s="16"/>
      <c r="B215" s="16"/>
      <c r="C215" s="16" t="s">
        <v>16</v>
      </c>
      <c r="D215" s="16" t="s">
        <v>16</v>
      </c>
      <c r="E215" s="16" t="s">
        <v>434</v>
      </c>
      <c r="F215" s="16" t="s">
        <v>435</v>
      </c>
      <c r="G215" s="30">
        <v>-3.1449844123649915</v>
      </c>
      <c r="H215" s="30">
        <v>-3.0218876176646838</v>
      </c>
      <c r="I215" s="30">
        <v>-2.9870905225458615</v>
      </c>
      <c r="J215" s="30">
        <v>-3.1056327553049017</v>
      </c>
      <c r="K215" s="30">
        <v>-3.0030525106911696</v>
      </c>
      <c r="L215" s="30">
        <v>-3.0066740547597579</v>
      </c>
      <c r="M215" s="30">
        <v>-3.0415205500211231</v>
      </c>
      <c r="N215" s="30">
        <v>-2.8285664588865629</v>
      </c>
      <c r="O215" s="30">
        <v>-2.6219302418879651</v>
      </c>
      <c r="P215" s="30">
        <v>-3.1226479817149788</v>
      </c>
      <c r="Q215" s="30">
        <v>-3.0657964399499198</v>
      </c>
      <c r="R215" s="30">
        <v>-3.0402314406641793</v>
      </c>
      <c r="S215" s="30">
        <v>-0.66206664474180899</v>
      </c>
      <c r="T215" s="30">
        <v>5.5731366968060268E-2</v>
      </c>
      <c r="U215" s="22">
        <v>0.67487860908996988</v>
      </c>
      <c r="V215" s="22">
        <v>0.20227050034635108</v>
      </c>
      <c r="W215" s="22">
        <v>0.32002024888394837</v>
      </c>
      <c r="X215" s="13">
        <v>1</v>
      </c>
    </row>
    <row r="216" spans="1:24">
      <c r="A216" s="16"/>
      <c r="B216" s="16"/>
      <c r="C216" s="16" t="s">
        <v>16</v>
      </c>
      <c r="D216" s="16" t="s">
        <v>16</v>
      </c>
      <c r="E216" s="16" t="s">
        <v>221</v>
      </c>
      <c r="F216" s="16" t="s">
        <v>222</v>
      </c>
      <c r="G216" s="30">
        <v>-4.3529648158341541</v>
      </c>
      <c r="H216" s="30">
        <v>-4.3717548429171051</v>
      </c>
      <c r="I216" s="30">
        <v>-4.6173149332982941</v>
      </c>
      <c r="J216" s="30">
        <v>-4.4347399422307925</v>
      </c>
      <c r="K216" s="30">
        <v>-4.3921591067353702</v>
      </c>
      <c r="L216" s="30">
        <v>-4.4038326066633191</v>
      </c>
      <c r="M216" s="30">
        <v>-4.4858418992867106</v>
      </c>
      <c r="N216" s="30">
        <v>-4.3754757703239155</v>
      </c>
      <c r="O216" s="30">
        <v>-4.3657438712291912</v>
      </c>
      <c r="P216" s="30">
        <v>-4.5598306984716821</v>
      </c>
      <c r="Q216" s="30">
        <v>-4.4629388460434951</v>
      </c>
      <c r="R216" s="30">
        <v>-4.3905619539139487</v>
      </c>
      <c r="S216" s="30">
        <v>-9.2255777021410815E-2</v>
      </c>
      <c r="T216" s="30">
        <v>5.325206934250807E-2</v>
      </c>
      <c r="U216" s="22">
        <v>0.82359782385781277</v>
      </c>
      <c r="V216" s="22">
        <v>0.71124657976577665</v>
      </c>
      <c r="W216" s="22">
        <v>0.94188320724523111</v>
      </c>
      <c r="X216" s="13">
        <v>1</v>
      </c>
    </row>
    <row r="217" spans="1:24">
      <c r="A217" s="16"/>
      <c r="B217" s="16"/>
      <c r="C217" s="16" t="s">
        <v>16</v>
      </c>
      <c r="D217" s="16" t="s">
        <v>16</v>
      </c>
      <c r="E217" s="16" t="s">
        <v>160</v>
      </c>
      <c r="F217" s="16" t="s">
        <v>161</v>
      </c>
      <c r="G217" s="30">
        <v>-5.1078862254993229</v>
      </c>
      <c r="H217" s="30">
        <v>-4.7777624733371757</v>
      </c>
      <c r="I217" s="30">
        <v>-4.6350437002587253</v>
      </c>
      <c r="J217" s="30">
        <v>-4.7746880039251431</v>
      </c>
      <c r="K217" s="30">
        <v>-4.7591654011637567</v>
      </c>
      <c r="L217" s="30">
        <v>-4.8908246154092758</v>
      </c>
      <c r="M217" s="30">
        <v>-4.850065035614187</v>
      </c>
      <c r="N217" s="30">
        <v>-4.7395575117349864</v>
      </c>
      <c r="O217" s="30">
        <v>-5.0782163459688574</v>
      </c>
      <c r="P217" s="30">
        <v>-4.7825739787480686</v>
      </c>
      <c r="Q217" s="30">
        <v>-4.9205817473673088</v>
      </c>
      <c r="R217" s="30">
        <v>-4.8865685527939844</v>
      </c>
      <c r="S217" s="30">
        <v>0.1067949525230686</v>
      </c>
      <c r="T217" s="30">
        <v>5.1604742945622804E-2</v>
      </c>
      <c r="U217" s="22">
        <v>0.88733689628680823</v>
      </c>
      <c r="V217" s="22">
        <v>0.7909837090768399</v>
      </c>
      <c r="W217" s="22">
        <v>0.8265164022923599</v>
      </c>
      <c r="X217" s="13">
        <v>1</v>
      </c>
    </row>
    <row r="218" spans="1:24">
      <c r="A218" s="16"/>
      <c r="B218" s="16"/>
      <c r="C218" s="16" t="s">
        <v>16</v>
      </c>
      <c r="D218" s="16" t="s">
        <v>16</v>
      </c>
      <c r="E218" s="16" t="s">
        <v>468</v>
      </c>
      <c r="F218" s="16" t="s">
        <v>469</v>
      </c>
      <c r="G218" s="30">
        <v>-3.5119768489111136</v>
      </c>
      <c r="H218" s="30">
        <v>-3.2123205201450413</v>
      </c>
      <c r="I218" s="30">
        <v>-3.4230781845744644</v>
      </c>
      <c r="J218" s="30">
        <v>-3.3838632498859842</v>
      </c>
      <c r="K218" s="30">
        <v>-3.3361756726085434</v>
      </c>
      <c r="L218" s="30">
        <v>-3.3999462766409274</v>
      </c>
      <c r="M218" s="30">
        <v>-3.207922449056317</v>
      </c>
      <c r="N218" s="30">
        <v>-2.9476038399056352</v>
      </c>
      <c r="O218" s="30">
        <v>-3.1232125839561755</v>
      </c>
      <c r="P218" s="30">
        <v>-3.3374996673155879</v>
      </c>
      <c r="Q218" s="30">
        <v>-3.4013757045829411</v>
      </c>
      <c r="R218" s="30">
        <v>-3.4749488468307543</v>
      </c>
      <c r="S218" s="30">
        <v>-0.94780537632597017</v>
      </c>
      <c r="T218" s="30">
        <v>4.9722503284491265E-2</v>
      </c>
      <c r="U218" s="22">
        <v>0.83572994815038615</v>
      </c>
      <c r="V218" s="22">
        <v>7.0499015345827448E-2</v>
      </c>
      <c r="W218" s="22">
        <v>0.31191687414381175</v>
      </c>
      <c r="X218" s="13">
        <v>1</v>
      </c>
    </row>
    <row r="219" spans="1:24">
      <c r="A219" s="16"/>
      <c r="B219" s="16"/>
      <c r="C219" s="16" t="s">
        <v>16</v>
      </c>
      <c r="D219" s="16" t="s">
        <v>16</v>
      </c>
      <c r="E219" s="16" t="s">
        <v>263</v>
      </c>
      <c r="F219" s="16" t="s">
        <v>264</v>
      </c>
      <c r="G219" s="30">
        <v>-1.7588395086592021</v>
      </c>
      <c r="H219" s="30">
        <v>-1.8130168326820635</v>
      </c>
      <c r="I219" s="30">
        <v>-1.7787932603435161</v>
      </c>
      <c r="J219" s="30">
        <v>-1.8305601916658929</v>
      </c>
      <c r="K219" s="30">
        <v>-1.8271040568590811</v>
      </c>
      <c r="L219" s="30">
        <v>-1.821922560233046</v>
      </c>
      <c r="M219" s="30">
        <v>-1.8020306004628301</v>
      </c>
      <c r="N219" s="30">
        <v>-1.9282758206879616</v>
      </c>
      <c r="O219" s="30">
        <v>-1.8522408953004286</v>
      </c>
      <c r="P219" s="30">
        <v>-1.8513416025334903</v>
      </c>
      <c r="Q219" s="30">
        <v>-1.7579230280967537</v>
      </c>
      <c r="R219" s="30">
        <v>-1.8075803694220902</v>
      </c>
      <c r="S219" s="30">
        <v>0.16304759483102838</v>
      </c>
      <c r="T219" s="30">
        <v>4.9537761456851369E-2</v>
      </c>
      <c r="U219" s="22">
        <v>0.52806866682122866</v>
      </c>
      <c r="V219" s="22">
        <v>0.15797612677746381</v>
      </c>
      <c r="W219" s="22">
        <v>0.12598329573447417</v>
      </c>
      <c r="X219" s="13">
        <v>1</v>
      </c>
    </row>
    <row r="220" spans="1:24">
      <c r="A220" s="16"/>
      <c r="B220" s="16"/>
      <c r="C220" s="16" t="s">
        <v>16</v>
      </c>
      <c r="D220" s="16" t="s">
        <v>16</v>
      </c>
      <c r="E220" s="16" t="s">
        <v>348</v>
      </c>
      <c r="F220" s="16" t="s">
        <v>218</v>
      </c>
      <c r="G220" s="30">
        <v>-1.5948143583429562</v>
      </c>
      <c r="H220" s="30">
        <v>-1.4563291092466846</v>
      </c>
      <c r="I220" s="30">
        <v>-1.5250435491256129</v>
      </c>
      <c r="J220" s="30">
        <v>-1.6073337409441395</v>
      </c>
      <c r="K220" s="30">
        <v>-1.5269676592975767</v>
      </c>
      <c r="L220" s="30">
        <v>-1.5252269088537287</v>
      </c>
      <c r="M220" s="30">
        <v>-1.5091600396174309</v>
      </c>
      <c r="N220" s="30">
        <v>-1.4653130432212293</v>
      </c>
      <c r="O220" s="30">
        <v>-1.3454798573511162</v>
      </c>
      <c r="P220" s="30">
        <v>-1.5619941464266738</v>
      </c>
      <c r="Q220" s="30">
        <v>-1.5277090019652291</v>
      </c>
      <c r="R220" s="30">
        <v>-1.55073636399952</v>
      </c>
      <c r="S220" s="30">
        <v>-0.21733850406130986</v>
      </c>
      <c r="T220" s="30">
        <v>4.811934354008774E-2</v>
      </c>
      <c r="U220" s="22">
        <v>0.65001209702881324</v>
      </c>
      <c r="V220" s="22">
        <v>0.25039449545793546</v>
      </c>
      <c r="W220" s="22">
        <v>0.5642295972464253</v>
      </c>
      <c r="X220" s="13">
        <v>1</v>
      </c>
    </row>
    <row r="221" spans="1:24">
      <c r="A221" s="16"/>
      <c r="B221" s="16"/>
      <c r="C221" s="16" t="s">
        <v>16</v>
      </c>
      <c r="D221" s="16" t="s">
        <v>16</v>
      </c>
      <c r="E221" s="16" t="s">
        <v>377</v>
      </c>
      <c r="F221" s="16" t="s">
        <v>377</v>
      </c>
      <c r="G221" s="30">
        <v>-2.6042657538814766</v>
      </c>
      <c r="H221" s="30">
        <v>-2.7260674217975001</v>
      </c>
      <c r="I221" s="30">
        <v>-2.5414761073236067</v>
      </c>
      <c r="J221" s="30">
        <v>-2.665257115247563</v>
      </c>
      <c r="K221" s="30">
        <v>-2.7166021932519606</v>
      </c>
      <c r="L221" s="30">
        <v>-2.6480433684345557</v>
      </c>
      <c r="M221" s="30">
        <v>-2.7358400266176868</v>
      </c>
      <c r="N221" s="30">
        <v>-2.8037197385787347</v>
      </c>
      <c r="O221" s="30">
        <v>-2.7136159849448229</v>
      </c>
      <c r="P221" s="30">
        <v>-2.7052248071846914</v>
      </c>
      <c r="Q221" s="30">
        <v>-2.5970040077287999</v>
      </c>
      <c r="R221" s="30">
        <v>-2.6333921454164972</v>
      </c>
      <c r="S221" s="30">
        <v>0.25376116863603004</v>
      </c>
      <c r="T221" s="30">
        <v>4.7797229191686261E-2</v>
      </c>
      <c r="U221" s="22">
        <v>0.75575880130557327</v>
      </c>
      <c r="V221" s="22">
        <v>0.12857979073848219</v>
      </c>
      <c r="W221" s="22">
        <v>0.31026147021174044</v>
      </c>
      <c r="X221" s="13">
        <v>1</v>
      </c>
    </row>
    <row r="222" spans="1:24">
      <c r="A222" s="16"/>
      <c r="B222" s="16"/>
      <c r="C222" s="16" t="s">
        <v>16</v>
      </c>
      <c r="D222" s="16" t="s">
        <v>16</v>
      </c>
      <c r="E222" s="16" t="s">
        <v>516</v>
      </c>
      <c r="F222" s="16" t="s">
        <v>517</v>
      </c>
      <c r="G222" s="30">
        <v>-4.9317949664436416</v>
      </c>
      <c r="H222" s="30">
        <v>-5.052463530278807</v>
      </c>
      <c r="I222" s="30">
        <v>-4.7599824368670252</v>
      </c>
      <c r="J222" s="30">
        <v>-4.9181101462274563</v>
      </c>
      <c r="K222" s="30">
        <v>-4.9121328613723003</v>
      </c>
      <c r="L222" s="30">
        <v>-4.973011371596626</v>
      </c>
      <c r="M222" s="30">
        <v>-5.061572951892324</v>
      </c>
      <c r="N222" s="30">
        <v>-5.0016694413685974</v>
      </c>
      <c r="O222" s="30">
        <v>-5.4538799599297425</v>
      </c>
      <c r="P222" s="30">
        <v>-4.8399267873000209</v>
      </c>
      <c r="Q222" s="30">
        <v>-4.9440628432168312</v>
      </c>
      <c r="R222" s="30">
        <v>-5.0212671266914413</v>
      </c>
      <c r="S222" s="30">
        <v>0.44744837542394394</v>
      </c>
      <c r="T222" s="30">
        <v>4.5751706143736227E-2</v>
      </c>
      <c r="U222" s="22">
        <v>0.85033559158871008</v>
      </c>
      <c r="V222" s="22">
        <v>0.20948953806887557</v>
      </c>
      <c r="W222" s="22">
        <v>0.29528859572141047</v>
      </c>
      <c r="X222" s="13">
        <v>1</v>
      </c>
    </row>
    <row r="223" spans="1:24">
      <c r="A223" s="16"/>
      <c r="B223" s="16"/>
      <c r="C223" s="16" t="s">
        <v>16</v>
      </c>
      <c r="D223" s="16" t="s">
        <v>16</v>
      </c>
      <c r="E223" s="16" t="s">
        <v>354</v>
      </c>
      <c r="F223" s="16" t="s">
        <v>355</v>
      </c>
      <c r="G223" s="30">
        <v>-1.6408657766855175</v>
      </c>
      <c r="H223" s="30">
        <v>-1.6472879840608181</v>
      </c>
      <c r="I223" s="30">
        <v>-1.7342670529656845</v>
      </c>
      <c r="J223" s="30">
        <v>-1.637299272244144</v>
      </c>
      <c r="K223" s="30">
        <v>-1.6890928847828173</v>
      </c>
      <c r="L223" s="30">
        <v>-1.7286723898899132</v>
      </c>
      <c r="M223" s="30">
        <v>-1.6606491395378835</v>
      </c>
      <c r="N223" s="30">
        <v>-1.7520239123106178</v>
      </c>
      <c r="O223" s="30">
        <v>-1.9415958966478888</v>
      </c>
      <c r="P223" s="30">
        <v>-1.6404297345604764</v>
      </c>
      <c r="Q223" s="30">
        <v>-1.7220331752550535</v>
      </c>
      <c r="R223" s="30">
        <v>-1.719842497213933</v>
      </c>
      <c r="S223" s="30">
        <v>0.22485320611274967</v>
      </c>
      <c r="T223" s="30">
        <v>4.4922818992018304E-2</v>
      </c>
      <c r="U223" s="22">
        <v>0.64703787682853409</v>
      </c>
      <c r="V223" s="22">
        <v>0.31283855055052628</v>
      </c>
      <c r="W223" s="22">
        <v>0.25971310279153048</v>
      </c>
      <c r="X223" s="13">
        <v>1</v>
      </c>
    </row>
    <row r="224" spans="1:24">
      <c r="A224" s="16"/>
      <c r="B224" s="16"/>
      <c r="C224" s="16" t="s">
        <v>16</v>
      </c>
      <c r="D224" s="16" t="s">
        <v>16</v>
      </c>
      <c r="E224" s="16" t="s">
        <v>273</v>
      </c>
      <c r="F224" s="16" t="s">
        <v>274</v>
      </c>
      <c r="G224" s="30">
        <v>-4.1897903298824213</v>
      </c>
      <c r="H224" s="30">
        <v>-4.1825419065395186</v>
      </c>
      <c r="I224" s="30">
        <v>-4.1401936785786315</v>
      </c>
      <c r="J224" s="30">
        <v>-4.1609122294192717</v>
      </c>
      <c r="K224" s="30">
        <v>-4.2775436452174178</v>
      </c>
      <c r="L224" s="30">
        <v>-4.1573229608989983</v>
      </c>
      <c r="M224" s="30">
        <v>-4.2735987904438124</v>
      </c>
      <c r="N224" s="30">
        <v>-4.3026994370325786</v>
      </c>
      <c r="O224" s="30">
        <v>-4.5118719069074293</v>
      </c>
      <c r="P224" s="30">
        <v>-4.1629643479037082</v>
      </c>
      <c r="Q224" s="30">
        <v>-4.2331936155811052</v>
      </c>
      <c r="R224" s="30">
        <v>-4.1761690866771843</v>
      </c>
      <c r="S224" s="30">
        <v>0.35713675888170471</v>
      </c>
      <c r="T224" s="30">
        <v>4.4861638129189307E-2</v>
      </c>
      <c r="U224" s="22">
        <v>0.49813177400027325</v>
      </c>
      <c r="V224" s="22">
        <v>0.11953332841611565</v>
      </c>
      <c r="W224" s="22">
        <v>0.10002714723460088</v>
      </c>
      <c r="X224" s="13">
        <v>1</v>
      </c>
    </row>
    <row r="225" spans="1:24">
      <c r="A225" s="16"/>
      <c r="B225" s="16"/>
      <c r="C225" s="16" t="s">
        <v>16</v>
      </c>
      <c r="D225" s="16" t="s">
        <v>16</v>
      </c>
      <c r="E225" s="16" t="s">
        <v>299</v>
      </c>
      <c r="F225" s="16" t="s">
        <v>34</v>
      </c>
      <c r="G225" s="30">
        <v>-1.8360954250991588</v>
      </c>
      <c r="H225" s="30">
        <v>-1.9329165523942249</v>
      </c>
      <c r="I225" s="30">
        <v>-1.89277692728882</v>
      </c>
      <c r="J225" s="30">
        <v>-1.9242523821839175</v>
      </c>
      <c r="K225" s="30">
        <v>-1.9070095719375673</v>
      </c>
      <c r="L225" s="30">
        <v>-1.9243106741596256</v>
      </c>
      <c r="M225" s="30">
        <v>-1.9024246628695738</v>
      </c>
      <c r="N225" s="30">
        <v>-2.0374367575316197</v>
      </c>
      <c r="O225" s="30">
        <v>-2.0602170292622395</v>
      </c>
      <c r="P225" s="30">
        <v>-1.9068684676138425</v>
      </c>
      <c r="Q225" s="30">
        <v>-1.9151302806183432</v>
      </c>
      <c r="R225" s="30">
        <v>-1.894899545414036</v>
      </c>
      <c r="S225" s="30">
        <v>0.22867604691497956</v>
      </c>
      <c r="T225" s="30">
        <v>4.1415938353918512E-2</v>
      </c>
      <c r="U225" s="22">
        <v>0.58293665269724282</v>
      </c>
      <c r="V225" s="22">
        <v>0.13568237198013247</v>
      </c>
      <c r="W225" s="22">
        <v>0.16464352391573242</v>
      </c>
      <c r="X225" s="13">
        <v>1</v>
      </c>
    </row>
    <row r="226" spans="1:24">
      <c r="A226" s="16"/>
      <c r="B226" s="16"/>
      <c r="C226" s="16" t="s">
        <v>16</v>
      </c>
      <c r="D226" s="16" t="s">
        <v>16</v>
      </c>
      <c r="E226" s="16" t="s">
        <v>528</v>
      </c>
      <c r="F226" s="16" t="s">
        <v>529</v>
      </c>
      <c r="G226" s="30">
        <v>-3.2238701194546966</v>
      </c>
      <c r="H226" s="30">
        <v>-3.353749068452017</v>
      </c>
      <c r="I226" s="30">
        <v>-3.2083969124515139</v>
      </c>
      <c r="J226" s="30">
        <v>-3.268479028538438</v>
      </c>
      <c r="K226" s="30">
        <v>-3.342628904000061</v>
      </c>
      <c r="L226" s="30">
        <v>-3.3303820024317039</v>
      </c>
      <c r="M226" s="30">
        <v>-3.2337224099340873</v>
      </c>
      <c r="N226" s="30">
        <v>-3.4505681342871179</v>
      </c>
      <c r="O226" s="30">
        <v>-3.2850879396155608</v>
      </c>
      <c r="P226" s="30">
        <v>-3.3056019917672543</v>
      </c>
      <c r="Q226" s="30">
        <v>-3.2482407914784743</v>
      </c>
      <c r="R226" s="30">
        <v>-3.2823424997095145</v>
      </c>
      <c r="S226" s="30">
        <v>0.13128122940966638</v>
      </c>
      <c r="T226" s="30">
        <v>3.7774329067710034E-2</v>
      </c>
      <c r="U226" s="22">
        <v>0.75940091188129699</v>
      </c>
      <c r="V226" s="22">
        <v>0.49207212919887006</v>
      </c>
      <c r="W226" s="22">
        <v>0.52524908677395621</v>
      </c>
      <c r="X226" s="13">
        <v>1</v>
      </c>
    </row>
    <row r="227" spans="1:24">
      <c r="A227" s="16"/>
      <c r="B227" s="16"/>
      <c r="C227" s="16" t="s">
        <v>21</v>
      </c>
      <c r="D227" s="16" t="s">
        <v>21</v>
      </c>
      <c r="E227" s="16" t="s">
        <v>664</v>
      </c>
      <c r="F227" s="16" t="s">
        <v>486</v>
      </c>
      <c r="G227" s="30">
        <v>-5.1658781724770098</v>
      </c>
      <c r="H227" s="30">
        <v>-5.1689690993502442</v>
      </c>
      <c r="I227" s="30">
        <v>-5.1701569019560747</v>
      </c>
      <c r="J227" s="30">
        <v>-5.2191401418914376</v>
      </c>
      <c r="K227" s="30">
        <v>-5.2036175391300512</v>
      </c>
      <c r="L227" s="30">
        <v>-5.1227736919299582</v>
      </c>
      <c r="M227" s="30">
        <v>-5.4074152919726677</v>
      </c>
      <c r="N227" s="30">
        <v>-4.9659538891020629</v>
      </c>
      <c r="O227" s="30">
        <v>-5.2108419112434481</v>
      </c>
      <c r="P227" s="30">
        <v>-5.4076178769967207</v>
      </c>
      <c r="Q227" s="30">
        <v>-5.0379673460851624</v>
      </c>
      <c r="R227" s="30">
        <v>-5.1084173024103414</v>
      </c>
      <c r="S227" s="30">
        <v>5.8982513450976479E-2</v>
      </c>
      <c r="T227" s="30">
        <v>3.6909240251757972E-2</v>
      </c>
      <c r="U227" s="22">
        <v>0.89860913465802494</v>
      </c>
      <c r="V227" s="22">
        <v>0.85533758850493236</v>
      </c>
      <c r="W227" s="22">
        <v>0.79089884301525004</v>
      </c>
      <c r="X227" s="13">
        <v>1</v>
      </c>
    </row>
    <row r="228" spans="1:24">
      <c r="A228" s="16"/>
      <c r="B228" s="16"/>
      <c r="C228" s="16" t="s">
        <v>21</v>
      </c>
      <c r="D228" s="16" t="s">
        <v>21</v>
      </c>
      <c r="E228" s="16" t="s">
        <v>212</v>
      </c>
      <c r="F228" s="16" t="s">
        <v>213</v>
      </c>
      <c r="G228" s="30">
        <v>-4.4369449447635478</v>
      </c>
      <c r="H228" s="30">
        <v>-4.480138726365106</v>
      </c>
      <c r="I228" s="30">
        <v>-4.4711868976200559</v>
      </c>
      <c r="J228" s="30">
        <v>-4.6170801505634751</v>
      </c>
      <c r="K228" s="30">
        <v>-4.5525081504424723</v>
      </c>
      <c r="L228" s="30">
        <v>-4.5336786777663631</v>
      </c>
      <c r="M228" s="30">
        <v>-4.5090717400051856</v>
      </c>
      <c r="N228" s="30">
        <v>-4.4186326873540658</v>
      </c>
      <c r="O228" s="30">
        <v>-4.4224714956781179</v>
      </c>
      <c r="P228" s="30">
        <v>-4.6358068046440959</v>
      </c>
      <c r="Q228" s="30">
        <v>-4.4321794822379568</v>
      </c>
      <c r="R228" s="30">
        <v>-4.363689807513647</v>
      </c>
      <c r="S228" s="30">
        <v>-2.9670369194311087E-2</v>
      </c>
      <c r="T228" s="30">
        <v>3.2766140077132161E-2</v>
      </c>
      <c r="U228" s="22">
        <v>0.87662397722120911</v>
      </c>
      <c r="V228" s="22">
        <v>0.72277768154739341</v>
      </c>
      <c r="W228" s="22">
        <v>0.98366535433042657</v>
      </c>
      <c r="X228" s="13">
        <v>1</v>
      </c>
    </row>
    <row r="229" spans="1:24">
      <c r="A229" s="16"/>
      <c r="B229" s="16"/>
      <c r="C229" s="16" t="s">
        <v>21</v>
      </c>
      <c r="D229" s="16" t="s">
        <v>21</v>
      </c>
      <c r="E229" s="16" t="s">
        <v>258</v>
      </c>
      <c r="F229" s="16" t="s">
        <v>252</v>
      </c>
      <c r="G229" s="30">
        <v>-3.7288074341866251</v>
      </c>
      <c r="H229" s="30">
        <v>-3.7278180030787622</v>
      </c>
      <c r="I229" s="30">
        <v>-3.6332378993954628</v>
      </c>
      <c r="J229" s="30">
        <v>-3.8159449932591416</v>
      </c>
      <c r="K229" s="30">
        <v>-3.6478398655950977</v>
      </c>
      <c r="L229" s="30">
        <v>-3.7372725616518307</v>
      </c>
      <c r="M229" s="30">
        <v>-3.7796933103235686</v>
      </c>
      <c r="N229" s="30">
        <v>-3.5777217717252312</v>
      </c>
      <c r="O229" s="30">
        <v>-3.7125313574538477</v>
      </c>
      <c r="P229" s="30">
        <v>-3.7710863745906145</v>
      </c>
      <c r="Q229" s="30">
        <v>-3.664674772491693</v>
      </c>
      <c r="R229" s="30">
        <v>-3.6971718269587663</v>
      </c>
      <c r="S229" s="30">
        <v>-1.5404224039515545E-2</v>
      </c>
      <c r="T229" s="30">
        <v>3.2516751394358251E-2</v>
      </c>
      <c r="U229" s="22">
        <v>0.76402445852801359</v>
      </c>
      <c r="V229" s="22">
        <v>0.9275511306600609</v>
      </c>
      <c r="W229" s="22">
        <v>0.9331107109762804</v>
      </c>
      <c r="X229" s="13">
        <v>1</v>
      </c>
    </row>
    <row r="230" spans="1:24">
      <c r="A230" s="16"/>
      <c r="B230" s="16"/>
      <c r="C230" s="16" t="s">
        <v>16</v>
      </c>
      <c r="D230" s="16" t="s">
        <v>16</v>
      </c>
      <c r="E230" s="16" t="s">
        <v>565</v>
      </c>
      <c r="F230" s="16" t="s">
        <v>566</v>
      </c>
      <c r="G230" s="30">
        <v>-4.1947349124994835</v>
      </c>
      <c r="H230" s="30">
        <v>-4.3458963441922673</v>
      </c>
      <c r="I230" s="30">
        <v>-4.1014410895866149</v>
      </c>
      <c r="J230" s="30">
        <v>-4.4602940467031802</v>
      </c>
      <c r="K230" s="30">
        <v>-4.3585194991157943</v>
      </c>
      <c r="L230" s="30">
        <v>-4.2563126003001752</v>
      </c>
      <c r="M230" s="30">
        <v>-4.3817533016515311</v>
      </c>
      <c r="N230" s="30">
        <v>-4.2382414478056605</v>
      </c>
      <c r="O230" s="30">
        <v>-4.5181208561844306</v>
      </c>
      <c r="P230" s="30">
        <v>-4.3363764221399075</v>
      </c>
      <c r="Q230" s="30">
        <v>-4.1024253353120805</v>
      </c>
      <c r="R230" s="30">
        <v>-4.2431158763077974</v>
      </c>
      <c r="S230" s="30">
        <v>0.31663576288677642</v>
      </c>
      <c r="T230" s="30">
        <v>3.0119478058096734E-2</v>
      </c>
      <c r="U230" s="22">
        <v>0.89923455714250478</v>
      </c>
      <c r="V230" s="22">
        <v>0.20065910839934206</v>
      </c>
      <c r="W230" s="22">
        <v>0.37860538964976764</v>
      </c>
      <c r="X230" s="13">
        <v>1</v>
      </c>
    </row>
    <row r="231" spans="1:24">
      <c r="A231" s="16"/>
      <c r="B231" s="16"/>
      <c r="C231" s="16" t="s">
        <v>16</v>
      </c>
      <c r="D231" s="16" t="s">
        <v>16</v>
      </c>
      <c r="E231" s="16" t="s">
        <v>608</v>
      </c>
      <c r="F231" s="16" t="s">
        <v>527</v>
      </c>
      <c r="G231" s="30">
        <v>-4.203103080487935</v>
      </c>
      <c r="H231" s="30">
        <v>-4.1965526209823336</v>
      </c>
      <c r="I231" s="30">
        <v>-4.0961768495942579</v>
      </c>
      <c r="J231" s="30">
        <v>-4.0636720799590558</v>
      </c>
      <c r="K231" s="30">
        <v>-4.1503720271768261</v>
      </c>
      <c r="L231" s="30">
        <v>-4.1151765101794364</v>
      </c>
      <c r="M231" s="30">
        <v>-4.1217601578756407</v>
      </c>
      <c r="N231" s="30">
        <v>-4.1324377216376211</v>
      </c>
      <c r="O231" s="30">
        <v>-4.3275861692364765</v>
      </c>
      <c r="P231" s="30">
        <v>-4.1705552062511986</v>
      </c>
      <c r="Q231" s="30">
        <v>-4.182302009021357</v>
      </c>
      <c r="R231" s="30">
        <v>-4.1818462195688744</v>
      </c>
      <c r="S231" s="30">
        <v>6.3841250229563801E-2</v>
      </c>
      <c r="T231" s="30">
        <v>2.939385009816501E-2</v>
      </c>
      <c r="U231" s="22">
        <v>0.74473941949201283</v>
      </c>
      <c r="V231" s="22">
        <v>0.72900277827803694</v>
      </c>
      <c r="W231" s="22">
        <v>0.66930895205269136</v>
      </c>
      <c r="X231" s="13">
        <v>1</v>
      </c>
    </row>
    <row r="232" spans="1:24">
      <c r="A232" s="16"/>
      <c r="B232" s="16"/>
      <c r="C232" s="16" t="s">
        <v>16</v>
      </c>
      <c r="D232" s="16" t="s">
        <v>16</v>
      </c>
      <c r="E232" s="16" t="s">
        <v>602</v>
      </c>
      <c r="F232" s="16" t="s">
        <v>603</v>
      </c>
      <c r="G232" s="30">
        <v>-3.9372578621451439</v>
      </c>
      <c r="H232" s="30">
        <v>-3.9586299963593885</v>
      </c>
      <c r="I232" s="30">
        <v>-4.051467114624776</v>
      </c>
      <c r="J232" s="30">
        <v>-3.8880210586318</v>
      </c>
      <c r="K232" s="30">
        <v>-3.9753957738219365</v>
      </c>
      <c r="L232" s="30">
        <v>-3.9332668648184739</v>
      </c>
      <c r="M232" s="30">
        <v>-4.0186347331389145</v>
      </c>
      <c r="N232" s="30">
        <v>-3.9822564003244625</v>
      </c>
      <c r="O232" s="30">
        <v>-4.2430265946148493</v>
      </c>
      <c r="P232" s="30">
        <v>-4.0149973773032945</v>
      </c>
      <c r="Q232" s="30">
        <v>-3.9938603115792466</v>
      </c>
      <c r="R232" s="30">
        <v>-3.9727547004102681</v>
      </c>
      <c r="S232" s="30">
        <v>0.20357341527468431</v>
      </c>
      <c r="T232" s="30">
        <v>2.5950873371085922E-2</v>
      </c>
      <c r="U232" s="22">
        <v>0.78233690204492401</v>
      </c>
      <c r="V232" s="22">
        <v>0.35417724820971286</v>
      </c>
      <c r="W232" s="22">
        <v>0.34798793830029673</v>
      </c>
      <c r="X232" s="13">
        <v>1</v>
      </c>
    </row>
    <row r="233" spans="1:24">
      <c r="A233" s="16"/>
      <c r="B233" s="16"/>
      <c r="C233" s="16" t="s">
        <v>16</v>
      </c>
      <c r="D233" s="16" t="s">
        <v>16</v>
      </c>
      <c r="E233" s="16" t="s">
        <v>170</v>
      </c>
      <c r="F233" s="16" t="s">
        <v>171</v>
      </c>
      <c r="G233" s="30">
        <v>-3.7850211395952522</v>
      </c>
      <c r="H233" s="30">
        <v>-3.8014698231547763</v>
      </c>
      <c r="I233" s="30">
        <v>-3.7480832135673174</v>
      </c>
      <c r="J233" s="30">
        <v>-3.8085462711861102</v>
      </c>
      <c r="K233" s="30">
        <v>-3.8218356104192144</v>
      </c>
      <c r="L233" s="30">
        <v>-3.8632641338833973</v>
      </c>
      <c r="M233" s="30">
        <v>-3.8484981265834728</v>
      </c>
      <c r="N233" s="30">
        <v>-3.8934911447155498</v>
      </c>
      <c r="O233" s="30">
        <v>-3.9538494257458683</v>
      </c>
      <c r="P233" s="30">
        <v>-3.8146209220352505</v>
      </c>
      <c r="Q233" s="30">
        <v>-3.7600026544898748</v>
      </c>
      <c r="R233" s="30">
        <v>-3.7931468676317497</v>
      </c>
      <c r="S233" s="30">
        <v>0.24215830946176853</v>
      </c>
      <c r="T233" s="30">
        <v>2.5157224765082638E-2</v>
      </c>
      <c r="U233" s="22">
        <v>0.64714366550940383</v>
      </c>
      <c r="V233" s="22">
        <v>3.9378478705178202E-2</v>
      </c>
      <c r="W233" s="22">
        <v>8.6632462556782405E-2</v>
      </c>
      <c r="X233" s="13">
        <v>1</v>
      </c>
    </row>
    <row r="234" spans="1:24">
      <c r="A234" s="16"/>
      <c r="B234" s="16"/>
      <c r="C234" s="16" t="s">
        <v>16</v>
      </c>
      <c r="D234" s="16" t="s">
        <v>16</v>
      </c>
      <c r="E234" s="16" t="s">
        <v>339</v>
      </c>
      <c r="F234" s="16" t="s">
        <v>340</v>
      </c>
      <c r="G234" s="30">
        <v>-4.4062103277873792</v>
      </c>
      <c r="H234" s="30">
        <v>-4.3638343592810074</v>
      </c>
      <c r="I234" s="30">
        <v>-4.3920056515724308</v>
      </c>
      <c r="J234" s="30">
        <v>-4.3990243899642572</v>
      </c>
      <c r="K234" s="30">
        <v>-4.4161262624922646</v>
      </c>
      <c r="L234" s="30">
        <v>-4.3238388356230217</v>
      </c>
      <c r="M234" s="30">
        <v>-4.3871260854153924</v>
      </c>
      <c r="N234" s="30">
        <v>-4.3843694834838978</v>
      </c>
      <c r="O234" s="30">
        <v>-4.2170908605204493</v>
      </c>
      <c r="P234" s="30">
        <v>-4.4815439830840873</v>
      </c>
      <c r="Q234" s="30">
        <v>-4.2935394679522689</v>
      </c>
      <c r="R234" s="30">
        <v>-4.4192071353634788</v>
      </c>
      <c r="S234" s="30">
        <v>-0.14240817722769933</v>
      </c>
      <c r="T234" s="30">
        <v>2.4441649414188672E-2</v>
      </c>
      <c r="U234" s="22">
        <v>0.86566347600195703</v>
      </c>
      <c r="V234" s="22">
        <v>0.41291736445123256</v>
      </c>
      <c r="W234" s="22">
        <v>0.5817622784289056</v>
      </c>
      <c r="X234" s="13">
        <v>1</v>
      </c>
    </row>
    <row r="235" spans="1:24">
      <c r="A235" s="16"/>
      <c r="B235" s="16"/>
      <c r="C235" s="16" t="s">
        <v>16</v>
      </c>
      <c r="D235" s="16" t="s">
        <v>16</v>
      </c>
      <c r="E235" s="16" t="s">
        <v>225</v>
      </c>
      <c r="F235" s="16" t="s">
        <v>226</v>
      </c>
      <c r="G235" s="30">
        <v>-2.3710914705749624</v>
      </c>
      <c r="H235" s="30">
        <v>-2.4800361492323444</v>
      </c>
      <c r="I235" s="30">
        <v>-2.2924565450994261</v>
      </c>
      <c r="J235" s="30">
        <v>-2.4275410164181235</v>
      </c>
      <c r="K235" s="30">
        <v>-2.4646647304225446</v>
      </c>
      <c r="L235" s="30">
        <v>-2.3852536504295396</v>
      </c>
      <c r="M235" s="30">
        <v>-2.5282445878667699</v>
      </c>
      <c r="N235" s="30">
        <v>-2.5440902943728352</v>
      </c>
      <c r="O235" s="30">
        <v>-2.4181001254086993</v>
      </c>
      <c r="P235" s="30">
        <v>-2.481947123780059</v>
      </c>
      <c r="Q235" s="30">
        <v>-2.3211008796450932</v>
      </c>
      <c r="R235" s="30">
        <v>-2.3704299760769101</v>
      </c>
      <c r="S235" s="30">
        <v>0.23372783073711037</v>
      </c>
      <c r="T235" s="30">
        <v>2.2683130662135041E-2</v>
      </c>
      <c r="U235" s="22">
        <v>0.89709101506606259</v>
      </c>
      <c r="V235" s="22">
        <v>0.16756332081191949</v>
      </c>
      <c r="W235" s="22">
        <v>0.39318073483923505</v>
      </c>
      <c r="X235" s="13">
        <v>1</v>
      </c>
    </row>
    <row r="236" spans="1:24">
      <c r="A236" s="16"/>
      <c r="B236" s="16"/>
      <c r="C236" s="16" t="s">
        <v>16</v>
      </c>
      <c r="D236" s="16" t="s">
        <v>16</v>
      </c>
      <c r="E236" s="16" t="s">
        <v>125</v>
      </c>
      <c r="F236" s="16" t="s">
        <v>126</v>
      </c>
      <c r="G236" s="30">
        <v>-5.2706135229970226</v>
      </c>
      <c r="H236" s="30">
        <v>-5.1689690993502442</v>
      </c>
      <c r="I236" s="30">
        <v>-5.2371036915866878</v>
      </c>
      <c r="J236" s="30">
        <v>-5.1658946299382125</v>
      </c>
      <c r="K236" s="30">
        <v>-5.5239526899894189</v>
      </c>
      <c r="L236" s="30">
        <v>-5.2070945776299942</v>
      </c>
      <c r="M236" s="30">
        <v>-5.2376642109480054</v>
      </c>
      <c r="N236" s="30">
        <v>-5.2447074900548918</v>
      </c>
      <c r="O236" s="30">
        <v>-5.5788186965380424</v>
      </c>
      <c r="P236" s="30">
        <v>-5.2252776686640381</v>
      </c>
      <c r="Q236" s="30">
        <v>-5.4589726588258936</v>
      </c>
      <c r="R236" s="30">
        <v>-5.0212671266914413</v>
      </c>
      <c r="S236" s="30">
        <v>0.2555561060201279</v>
      </c>
      <c r="T236" s="30">
        <v>2.1885673889561443E-2</v>
      </c>
      <c r="U236" s="22">
        <v>0.94716731513638686</v>
      </c>
      <c r="V236" s="22">
        <v>0.37360763478380177</v>
      </c>
      <c r="W236" s="22">
        <v>0.45080701919789634</v>
      </c>
      <c r="X236" s="13">
        <v>1</v>
      </c>
    </row>
    <row r="237" spans="1:24">
      <c r="A237" s="16"/>
      <c r="B237" s="16"/>
      <c r="C237" s="16" t="s">
        <v>16</v>
      </c>
      <c r="D237" s="16" t="s">
        <v>16</v>
      </c>
      <c r="E237" s="16" t="s">
        <v>198</v>
      </c>
      <c r="F237" s="16" t="s">
        <v>199</v>
      </c>
      <c r="G237" s="30">
        <v>-2.8191760024765595</v>
      </c>
      <c r="H237" s="30">
        <v>-2.8613907853201042</v>
      </c>
      <c r="I237" s="30">
        <v>-2.7804846468094149</v>
      </c>
      <c r="J237" s="30">
        <v>-2.8369664274238513</v>
      </c>
      <c r="K237" s="30">
        <v>-2.8614524215150996</v>
      </c>
      <c r="L237" s="30">
        <v>-2.8082868474267291</v>
      </c>
      <c r="M237" s="30">
        <v>-2.8321270205254465</v>
      </c>
      <c r="N237" s="30">
        <v>-2.8303191631238169</v>
      </c>
      <c r="O237" s="30">
        <v>-2.8621199252415921</v>
      </c>
      <c r="P237" s="30">
        <v>-2.8704012461478037</v>
      </c>
      <c r="Q237" s="30">
        <v>-2.8156994799582575</v>
      </c>
      <c r="R237" s="30">
        <v>-2.8013969430571724</v>
      </c>
      <c r="S237" s="30">
        <v>4.7580141962880768E-2</v>
      </c>
      <c r="T237" s="30">
        <v>2.0093612806773336E-2</v>
      </c>
      <c r="U237" s="22">
        <v>0.79317724242874132</v>
      </c>
      <c r="V237" s="22">
        <v>0.47286310694324135</v>
      </c>
      <c r="W237" s="22">
        <v>0.60259456930761601</v>
      </c>
      <c r="X237" s="13">
        <v>1</v>
      </c>
    </row>
    <row r="238" spans="1:24">
      <c r="A238" s="16"/>
      <c r="B238" s="16"/>
      <c r="C238" s="16" t="s">
        <v>21</v>
      </c>
      <c r="D238" s="16" t="s">
        <v>21</v>
      </c>
      <c r="E238" s="16" t="s">
        <v>443</v>
      </c>
      <c r="F238" s="16" t="s">
        <v>329</v>
      </c>
      <c r="G238" s="30">
        <v>-3.9336083072071104</v>
      </c>
      <c r="H238" s="30">
        <v>-3.9385201779719705</v>
      </c>
      <c r="I238" s="30">
        <v>-3.9183449289622749</v>
      </c>
      <c r="J238" s="30">
        <v>-4.0114940682939846</v>
      </c>
      <c r="K238" s="30">
        <v>-4.0455173813719254</v>
      </c>
      <c r="L238" s="30">
        <v>-3.9014361777839417</v>
      </c>
      <c r="M238" s="30">
        <v>-4.1130449259774284</v>
      </c>
      <c r="N238" s="30">
        <v>-4.0365349633877701</v>
      </c>
      <c r="O238" s="30">
        <v>-4.2635482617594507</v>
      </c>
      <c r="P238" s="30">
        <v>-4.0119496842212889</v>
      </c>
      <c r="Q238" s="30">
        <v>-3.8719764139338069</v>
      </c>
      <c r="R238" s="30">
        <v>-3.9323260433546596</v>
      </c>
      <c r="S238" s="30">
        <v>0.37991900465364986</v>
      </c>
      <c r="T238" s="30">
        <v>1.9591448054513599E-2</v>
      </c>
      <c r="U238" s="22">
        <v>0.85261468928341455</v>
      </c>
      <c r="V238" s="22">
        <v>8.837353214292587E-2</v>
      </c>
      <c r="W238" s="22">
        <v>0.11451117075142739</v>
      </c>
      <c r="X238" s="13">
        <v>1</v>
      </c>
    </row>
    <row r="239" spans="1:24">
      <c r="A239" s="16"/>
      <c r="B239" s="16"/>
      <c r="C239" s="16" t="s">
        <v>21</v>
      </c>
      <c r="D239" s="16" t="s">
        <v>21</v>
      </c>
      <c r="E239" s="16" t="s">
        <v>188</v>
      </c>
      <c r="F239" s="16" t="s">
        <v>189</v>
      </c>
      <c r="G239" s="30">
        <v>-3.6218101281267341</v>
      </c>
      <c r="H239" s="30">
        <v>-3.5681636909320216</v>
      </c>
      <c r="I239" s="30">
        <v>-3.5252964625454966</v>
      </c>
      <c r="J239" s="30">
        <v>-3.5617516874619572</v>
      </c>
      <c r="K239" s="30">
        <v>-3.6048745976133452</v>
      </c>
      <c r="L239" s="30">
        <v>-3.5349967196942762</v>
      </c>
      <c r="M239" s="30">
        <v>-3.6033055033001324</v>
      </c>
      <c r="N239" s="30">
        <v>-3.5910126947398102</v>
      </c>
      <c r="O239" s="30">
        <v>-3.8712485204401061</v>
      </c>
      <c r="P239" s="30">
        <v>-3.5846542821967144</v>
      </c>
      <c r="Q239" s="30">
        <v>-3.5781590665451022</v>
      </c>
      <c r="R239" s="30">
        <v>-3.5769383853680861</v>
      </c>
      <c r="S239" s="30">
        <v>0.23575163015511888</v>
      </c>
      <c r="T239" s="30">
        <v>1.86147737585689E-2</v>
      </c>
      <c r="U239" s="22">
        <v>0.79795400256945381</v>
      </c>
      <c r="V239" s="22">
        <v>0.3294564343893549</v>
      </c>
      <c r="W239" s="22">
        <v>0.29489264203206522</v>
      </c>
      <c r="X239" s="13">
        <v>1</v>
      </c>
    </row>
    <row r="240" spans="1:24">
      <c r="A240" s="16"/>
      <c r="B240" s="16"/>
      <c r="C240" s="16" t="s">
        <v>16</v>
      </c>
      <c r="D240" s="16" t="s">
        <v>16</v>
      </c>
      <c r="E240" s="16" t="s">
        <v>320</v>
      </c>
      <c r="F240" s="16" t="s">
        <v>321</v>
      </c>
      <c r="G240" s="30">
        <v>-0.72605843959373539</v>
      </c>
      <c r="H240" s="30">
        <v>-0.69917709432754493</v>
      </c>
      <c r="I240" s="30">
        <v>-0.73436939642837185</v>
      </c>
      <c r="J240" s="30">
        <v>-0.60987850529493981</v>
      </c>
      <c r="K240" s="30">
        <v>-0.68745594977616031</v>
      </c>
      <c r="L240" s="30">
        <v>-0.74310246056962181</v>
      </c>
      <c r="M240" s="30">
        <v>-0.72306685201926857</v>
      </c>
      <c r="N240" s="30">
        <v>-0.77658770682938938</v>
      </c>
      <c r="O240" s="30">
        <v>-0.69705469716902846</v>
      </c>
      <c r="P240" s="30">
        <v>-0.61792774670713668</v>
      </c>
      <c r="Q240" s="30">
        <v>-0.78542481569765865</v>
      </c>
      <c r="R240" s="30">
        <v>-0.77673587007410005</v>
      </c>
      <c r="S240" s="30">
        <v>2.8076928683193843E-2</v>
      </c>
      <c r="T240" s="30">
        <v>1.5598728567629524E-2</v>
      </c>
      <c r="U240" s="22">
        <v>0.91257619357608943</v>
      </c>
      <c r="V240" s="22">
        <v>0.66564432734352152</v>
      </c>
      <c r="W240" s="22">
        <v>0.74785117314013572</v>
      </c>
      <c r="X240" s="13">
        <v>1</v>
      </c>
    </row>
    <row r="241" spans="1:24">
      <c r="A241" s="16"/>
      <c r="B241" s="16"/>
      <c r="C241" s="16" t="s">
        <v>16</v>
      </c>
      <c r="D241" s="16" t="s">
        <v>16</v>
      </c>
      <c r="E241" s="16" t="s">
        <v>470</v>
      </c>
      <c r="F241" s="16" t="s">
        <v>471</v>
      </c>
      <c r="G241" s="30">
        <v>-3.6134707155932468</v>
      </c>
      <c r="H241" s="30">
        <v>-3.615926733327421</v>
      </c>
      <c r="I241" s="30">
        <v>-3.6225579887106658</v>
      </c>
      <c r="J241" s="30">
        <v>-3.6077401243093314</v>
      </c>
      <c r="K241" s="30">
        <v>-3.6452220488569202</v>
      </c>
      <c r="L241" s="30">
        <v>-3.653384887440986</v>
      </c>
      <c r="M241" s="30">
        <v>-3.6289494494116292</v>
      </c>
      <c r="N241" s="30">
        <v>-3.6788596713813742</v>
      </c>
      <c r="O241" s="30">
        <v>-3.5927938145313552</v>
      </c>
      <c r="P241" s="30">
        <v>-3.6002593555272906</v>
      </c>
      <c r="Q241" s="30">
        <v>-3.655888168238437</v>
      </c>
      <c r="R241" s="30">
        <v>-3.6155017805074467</v>
      </c>
      <c r="S241" s="30">
        <v>3.664985422371992E-2</v>
      </c>
      <c r="T241" s="30">
        <v>1.5001933987411814E-2</v>
      </c>
      <c r="U241" s="22">
        <v>0.73222602873331311</v>
      </c>
      <c r="V241" s="22">
        <v>0.58310678144031503</v>
      </c>
      <c r="W241" s="22">
        <v>0.44548976602315665</v>
      </c>
      <c r="X241" s="13">
        <v>1</v>
      </c>
    </row>
    <row r="242" spans="1:24">
      <c r="A242" s="16"/>
      <c r="B242" s="16"/>
      <c r="C242" s="16" t="s">
        <v>16</v>
      </c>
      <c r="D242" s="16" t="s">
        <v>21</v>
      </c>
      <c r="E242" s="16" t="s">
        <v>513</v>
      </c>
      <c r="F242" s="16" t="s">
        <v>514</v>
      </c>
      <c r="G242" s="30">
        <v>-3.2479227721916519</v>
      </c>
      <c r="H242" s="30">
        <v>-3.2051812720046895</v>
      </c>
      <c r="I242" s="30">
        <v>-3.4164644352072164</v>
      </c>
      <c r="J242" s="30">
        <v>-3.2636406287326096</v>
      </c>
      <c r="K242" s="30">
        <v>-3.2231201457868539</v>
      </c>
      <c r="L242" s="30">
        <v>-3.3536571250822496</v>
      </c>
      <c r="M242" s="30">
        <v>-3.1785241797836825</v>
      </c>
      <c r="N242" s="30">
        <v>-3.1505858942143306</v>
      </c>
      <c r="O242" s="30">
        <v>-2.9208072998809298</v>
      </c>
      <c r="P242" s="30">
        <v>-3.2121995706959501</v>
      </c>
      <c r="Q242" s="30">
        <v>-3.3348242672617454</v>
      </c>
      <c r="R242" s="30">
        <v>-3.3400258893158536</v>
      </c>
      <c r="S242" s="30">
        <v>-0.60897897287129699</v>
      </c>
      <c r="T242" s="30">
        <v>1.3327742126116099E-2</v>
      </c>
      <c r="U242" s="22">
        <v>0.94376613431645517</v>
      </c>
      <c r="V242" s="22">
        <v>0.12188693542611023</v>
      </c>
      <c r="W242" s="22">
        <v>0.31043409662164023</v>
      </c>
      <c r="X242" s="13">
        <v>1</v>
      </c>
    </row>
    <row r="243" spans="1:24">
      <c r="A243" s="16"/>
      <c r="B243" s="16"/>
      <c r="C243" s="16" t="s">
        <v>16</v>
      </c>
      <c r="D243" s="16" t="s">
        <v>16</v>
      </c>
      <c r="E243" s="16" t="s">
        <v>498</v>
      </c>
      <c r="F243" s="16" t="s">
        <v>191</v>
      </c>
      <c r="G243" s="30">
        <v>-2.0115629061492197</v>
      </c>
      <c r="H243" s="30">
        <v>-2.0250419658338665</v>
      </c>
      <c r="I243" s="30">
        <v>-1.9770323036016129</v>
      </c>
      <c r="J243" s="30">
        <v>-2.0345474536382162</v>
      </c>
      <c r="K243" s="30">
        <v>-1.9146688099685831</v>
      </c>
      <c r="L243" s="30">
        <v>-1.9319313593893712</v>
      </c>
      <c r="M243" s="30">
        <v>-2.0050342753435406</v>
      </c>
      <c r="N243" s="30">
        <v>-2.0117875783613988</v>
      </c>
      <c r="O243" s="30">
        <v>-1.6994838391626261</v>
      </c>
      <c r="P243" s="30">
        <v>-2.0484012535682345</v>
      </c>
      <c r="Q243" s="30">
        <v>-2.0533314145092687</v>
      </c>
      <c r="R243" s="30">
        <v>-1.9231270402517264</v>
      </c>
      <c r="S243" s="30">
        <v>-0.25634956649257129</v>
      </c>
      <c r="T243" s="30">
        <v>8.5766213280272126E-3</v>
      </c>
      <c r="U243" s="22">
        <v>0.9399878739850035</v>
      </c>
      <c r="V243" s="22">
        <v>0.43789174207363185</v>
      </c>
      <c r="W243" s="22">
        <v>0.43476789508569208</v>
      </c>
      <c r="X243" s="13">
        <v>1</v>
      </c>
    </row>
    <row r="244" spans="1:24">
      <c r="A244" s="16"/>
      <c r="B244" s="16"/>
      <c r="C244" s="16" t="s">
        <v>16</v>
      </c>
      <c r="D244" s="16" t="s">
        <v>16</v>
      </c>
      <c r="E244" s="16" t="s">
        <v>328</v>
      </c>
      <c r="F244" s="16" t="s">
        <v>329</v>
      </c>
      <c r="G244" s="30">
        <v>-3.2516861794669629</v>
      </c>
      <c r="H244" s="30">
        <v>-3.2724004889198675</v>
      </c>
      <c r="I244" s="30">
        <v>-3.2221633417937512</v>
      </c>
      <c r="J244" s="30">
        <v>-3.2533047177217522</v>
      </c>
      <c r="K244" s="30">
        <v>-3.3257956543071709</v>
      </c>
      <c r="L244" s="30">
        <v>-3.2711556790231189</v>
      </c>
      <c r="M244" s="30">
        <v>-3.3170498789725293</v>
      </c>
      <c r="N244" s="30">
        <v>-3.3193953985552422</v>
      </c>
      <c r="O244" s="30">
        <v>-3.5950421085011568</v>
      </c>
      <c r="P244" s="30">
        <v>-3.2782642995911262</v>
      </c>
      <c r="Q244" s="30">
        <v>-3.2074450443841123</v>
      </c>
      <c r="R244" s="30">
        <v>-3.2695682116730858</v>
      </c>
      <c r="S244" s="30">
        <v>0.31094449290871423</v>
      </c>
      <c r="T244" s="30">
        <v>6.9049477449093007E-3</v>
      </c>
      <c r="U244" s="22">
        <v>0.91633335749824618</v>
      </c>
      <c r="V244" s="22">
        <v>0.21954560511139248</v>
      </c>
      <c r="W244" s="22">
        <v>0.20301795226192854</v>
      </c>
      <c r="X244" s="13">
        <v>1</v>
      </c>
    </row>
    <row r="245" spans="1:24">
      <c r="A245" s="16"/>
      <c r="B245" s="16"/>
      <c r="C245" s="16" t="s">
        <v>16</v>
      </c>
      <c r="D245" s="16" t="s">
        <v>16</v>
      </c>
      <c r="E245" s="16" t="s">
        <v>112</v>
      </c>
      <c r="F245" s="16" t="s">
        <v>113</v>
      </c>
      <c r="G245" s="30">
        <v>-3.5309692695341162</v>
      </c>
      <c r="H245" s="30">
        <v>-3.5791912917300617</v>
      </c>
      <c r="I245" s="30">
        <v>-3.5558624542111006</v>
      </c>
      <c r="J245" s="30">
        <v>-3.5247257158499776</v>
      </c>
      <c r="K245" s="30">
        <v>-3.5640444421272259</v>
      </c>
      <c r="L245" s="30">
        <v>-3.5920468001525006</v>
      </c>
      <c r="M245" s="30">
        <v>-3.5288435459875482</v>
      </c>
      <c r="N245" s="30">
        <v>-3.5523012552212614</v>
      </c>
      <c r="O245" s="30">
        <v>-3.6676610877980655</v>
      </c>
      <c r="P245" s="30">
        <v>-3.5709635830060189</v>
      </c>
      <c r="Q245" s="30">
        <v>-3.4862650224644978</v>
      </c>
      <c r="R245" s="30">
        <v>-3.6124107035303048</v>
      </c>
      <c r="S245" s="30">
        <v>6.1561733025853056E-2</v>
      </c>
      <c r="T245" s="30">
        <v>2.7717594165271872E-3</v>
      </c>
      <c r="U245" s="22">
        <v>0.97796182144601462</v>
      </c>
      <c r="V245" s="22">
        <v>0.59332405067063465</v>
      </c>
      <c r="W245" s="22">
        <v>0.6410603879903598</v>
      </c>
      <c r="X245" s="13">
        <v>1</v>
      </c>
    </row>
    <row r="246" spans="1:24">
      <c r="A246" s="16"/>
      <c r="B246" s="16"/>
      <c r="C246" s="16" t="s">
        <v>16</v>
      </c>
      <c r="D246" s="16" t="s">
        <v>16</v>
      </c>
      <c r="E246" s="16" t="s">
        <v>112</v>
      </c>
      <c r="F246" s="16" t="s">
        <v>114</v>
      </c>
      <c r="G246" s="30">
        <v>-3.5309692695341162</v>
      </c>
      <c r="H246" s="30">
        <v>-3.578333001960782</v>
      </c>
      <c r="I246" s="30">
        <v>-3.5543570992137834</v>
      </c>
      <c r="J246" s="30">
        <v>-3.5239631265725575</v>
      </c>
      <c r="K246" s="30">
        <v>-3.5636116623386438</v>
      </c>
      <c r="L246" s="30">
        <v>-3.5920468001525006</v>
      </c>
      <c r="M246" s="30">
        <v>-3.5283443568729291</v>
      </c>
      <c r="N246" s="30">
        <v>-3.5523012552212614</v>
      </c>
      <c r="O246" s="30">
        <v>-3.6667738668931724</v>
      </c>
      <c r="P246" s="30">
        <v>-3.5709635830060189</v>
      </c>
      <c r="Q246" s="30">
        <v>-3.4854249941911819</v>
      </c>
      <c r="R246" s="30">
        <v>-3.6108733763253755</v>
      </c>
      <c r="S246" s="30">
        <v>6.226534979460302E-2</v>
      </c>
      <c r="T246" s="30">
        <v>2.7612651694487612E-3</v>
      </c>
      <c r="U246" s="22">
        <v>0.97794780487710575</v>
      </c>
      <c r="V246" s="22">
        <v>0.58751642161621764</v>
      </c>
      <c r="W246" s="22">
        <v>0.63535860505791231</v>
      </c>
      <c r="X246" s="13">
        <v>1</v>
      </c>
    </row>
    <row r="247" spans="1:24">
      <c r="A247" s="16"/>
      <c r="B247" s="16"/>
      <c r="C247" s="16" t="s">
        <v>16</v>
      </c>
      <c r="D247" s="16" t="s">
        <v>16</v>
      </c>
      <c r="E247" s="16" t="s">
        <v>326</v>
      </c>
      <c r="F247" s="16" t="s">
        <v>327</v>
      </c>
      <c r="G247" s="30">
        <v>-4.1359149490995666</v>
      </c>
      <c r="H247" s="30">
        <v>-4.2037312056094569</v>
      </c>
      <c r="I247" s="30">
        <v>-4.3250588619418178</v>
      </c>
      <c r="J247" s="30">
        <v>-4.2098001156372939</v>
      </c>
      <c r="K247" s="30">
        <v>-4.3005275521381074</v>
      </c>
      <c r="L247" s="30">
        <v>-4.2598009281459968</v>
      </c>
      <c r="M247" s="30">
        <v>-4.1893595313734506</v>
      </c>
      <c r="N247" s="30">
        <v>-4.0600160592372934</v>
      </c>
      <c r="O247" s="30">
        <v>-4.1583128599672632</v>
      </c>
      <c r="P247" s="30">
        <v>-4.2495177192385949</v>
      </c>
      <c r="Q247" s="30">
        <v>-4.1330094229580991</v>
      </c>
      <c r="R247" s="30">
        <v>-4.2845085614660219</v>
      </c>
      <c r="S247" s="30">
        <v>-0.21806983636847957</v>
      </c>
      <c r="T247" s="30">
        <v>1.787269318587314E-3</v>
      </c>
      <c r="U247" s="22">
        <v>0.99190438985645257</v>
      </c>
      <c r="V247" s="22">
        <v>0.28141611937225053</v>
      </c>
      <c r="W247" s="22">
        <v>0.55099699247793399</v>
      </c>
      <c r="X247" s="13">
        <v>1</v>
      </c>
    </row>
    <row r="248" spans="1:24">
      <c r="A248" s="16"/>
      <c r="B248" s="16"/>
      <c r="C248" s="16" t="s">
        <v>21</v>
      </c>
      <c r="D248" s="16" t="s">
        <v>21</v>
      </c>
      <c r="E248" s="16" t="s">
        <v>460</v>
      </c>
      <c r="F248" s="16" t="s">
        <v>461</v>
      </c>
      <c r="G248" s="30">
        <v>-5.1816724396602414</v>
      </c>
      <c r="H248" s="30">
        <v>-5.2415197664988566</v>
      </c>
      <c r="I248" s="30">
        <v>-5.1701569019560747</v>
      </c>
      <c r="J248" s="30">
        <v>-5.024565477141743</v>
      </c>
      <c r="K248" s="30">
        <v>-5.1503720271768261</v>
      </c>
      <c r="L248" s="30">
        <v>-5.311829928150007</v>
      </c>
      <c r="M248" s="30">
        <v>-5.1356746724106737</v>
      </c>
      <c r="N248" s="30">
        <v>-5.0833394878199174</v>
      </c>
      <c r="O248" s="30">
        <v>-5.2108419112434481</v>
      </c>
      <c r="P248" s="30">
        <v>-5.1258930365281259</v>
      </c>
      <c r="Q248" s="30">
        <v>-5.3542373083058807</v>
      </c>
      <c r="R248" s="30">
        <v>-5.1084173024103414</v>
      </c>
      <c r="S248" s="30">
        <v>-0.13369877895056559</v>
      </c>
      <c r="T248" s="30">
        <v>-3.6920563190142139E-3</v>
      </c>
      <c r="U248" s="22">
        <v>0.98602278441164937</v>
      </c>
      <c r="V248" s="22">
        <v>0.28882879703479875</v>
      </c>
      <c r="W248" s="22">
        <v>0.5652646524165249</v>
      </c>
      <c r="X248" s="13">
        <v>1</v>
      </c>
    </row>
    <row r="249" spans="1:24">
      <c r="A249" s="16"/>
      <c r="B249" s="16"/>
      <c r="C249" s="16" t="s">
        <v>16</v>
      </c>
      <c r="D249" s="16" t="s">
        <v>16</v>
      </c>
      <c r="E249" s="16" t="s">
        <v>162</v>
      </c>
      <c r="F249" s="16" t="s">
        <v>163</v>
      </c>
      <c r="G249" s="30">
        <v>-3.4369449447635478</v>
      </c>
      <c r="H249" s="30">
        <v>-3.3614861106418159</v>
      </c>
      <c r="I249" s="30">
        <v>-3.4812288359141963</v>
      </c>
      <c r="J249" s="30">
        <v>-3.3961765470914314</v>
      </c>
      <c r="K249" s="30">
        <v>-3.371108626423815</v>
      </c>
      <c r="L249" s="30">
        <v>-3.3514889004992314</v>
      </c>
      <c r="M249" s="30">
        <v>-3.3538358357646931</v>
      </c>
      <c r="N249" s="30">
        <v>-3.2179699958161443</v>
      </c>
      <c r="O249" s="30">
        <v>-3.3792463416328382</v>
      </c>
      <c r="P249" s="30">
        <v>-3.4373114359867953</v>
      </c>
      <c r="Q249" s="30">
        <v>-3.38375759999587</v>
      </c>
      <c r="R249" s="30">
        <v>-3.4519996487597857</v>
      </c>
      <c r="S249" s="30">
        <v>-0.28687364309983404</v>
      </c>
      <c r="T249" s="30">
        <v>-5.0717560360535709E-3</v>
      </c>
      <c r="U249" s="22">
        <v>0.96004107467018573</v>
      </c>
      <c r="V249" s="22">
        <v>0.15572924372268362</v>
      </c>
      <c r="W249" s="22">
        <v>0.29924837327468123</v>
      </c>
      <c r="X249" s="13">
        <v>1</v>
      </c>
    </row>
    <row r="250" spans="1:24">
      <c r="A250" s="16"/>
      <c r="B250" s="16"/>
      <c r="C250" s="16" t="s">
        <v>16</v>
      </c>
      <c r="D250" s="16" t="s">
        <v>16</v>
      </c>
      <c r="E250" s="16" t="s">
        <v>341</v>
      </c>
      <c r="F250" s="16" t="s">
        <v>342</v>
      </c>
      <c r="G250" s="30">
        <v>-2.3363446749741894</v>
      </c>
      <c r="H250" s="30">
        <v>-2.2332680990877813</v>
      </c>
      <c r="I250" s="30">
        <v>-2.3028578105636166</v>
      </c>
      <c r="J250" s="30">
        <v>-2.2801203654427709</v>
      </c>
      <c r="K250" s="30">
        <v>-2.2832446378617965</v>
      </c>
      <c r="L250" s="30">
        <v>-2.3169930692219372</v>
      </c>
      <c r="M250" s="30">
        <v>-2.2602768770518025</v>
      </c>
      <c r="N250" s="30">
        <v>-2.3117013308030261</v>
      </c>
      <c r="O250" s="30">
        <v>-2.5114378294281106</v>
      </c>
      <c r="P250" s="30">
        <v>-2.2497408280839091</v>
      </c>
      <c r="Q250" s="30">
        <v>-2.3406477978039026</v>
      </c>
      <c r="R250" s="30">
        <v>-2.2739965987288087</v>
      </c>
      <c r="S250" s="30">
        <v>0.1494793760562553</v>
      </c>
      <c r="T250" s="30">
        <v>-6.2250386603810229E-3</v>
      </c>
      <c r="U250" s="22">
        <v>0.95047304867133664</v>
      </c>
      <c r="V250" s="22">
        <v>0.46451122841798537</v>
      </c>
      <c r="W250" s="22">
        <v>0.52206443561747862</v>
      </c>
      <c r="X250" s="13">
        <v>1</v>
      </c>
    </row>
    <row r="251" spans="1:24">
      <c r="A251" s="16"/>
      <c r="B251" s="16"/>
      <c r="C251" s="16" t="s">
        <v>21</v>
      </c>
      <c r="D251" s="16" t="s">
        <v>21</v>
      </c>
      <c r="E251" s="16" t="s">
        <v>363</v>
      </c>
      <c r="F251" s="16" t="s">
        <v>364</v>
      </c>
      <c r="G251" s="30">
        <v>-4.5638181811490472</v>
      </c>
      <c r="H251" s="30">
        <v>-4.6648643549449886</v>
      </c>
      <c r="I251" s="30">
        <v>-4.0909756559084496</v>
      </c>
      <c r="J251" s="30">
        <v>-4.6777779909170869</v>
      </c>
      <c r="K251" s="30">
        <v>-4.5968624265937095</v>
      </c>
      <c r="L251" s="30">
        <v>-4.3361892740094516</v>
      </c>
      <c r="M251" s="30">
        <v>-4.7277504428320354</v>
      </c>
      <c r="N251" s="30">
        <v>-4.182125505826729</v>
      </c>
      <c r="O251" s="30">
        <v>-4.1016974418183798</v>
      </c>
      <c r="P251" s="30">
        <v>-4.662135743366445</v>
      </c>
      <c r="Q251" s="30">
        <v>-4.0320180135719612</v>
      </c>
      <c r="R251" s="30">
        <v>-4.6155017805074463</v>
      </c>
      <c r="S251" s="30">
        <v>-0.26676172815302462</v>
      </c>
      <c r="T251" s="30">
        <v>-7.7068672838592322E-3</v>
      </c>
      <c r="U251" s="22">
        <v>0.99071563844908372</v>
      </c>
      <c r="V251" s="22">
        <v>0.71780805834329742</v>
      </c>
      <c r="W251" s="22">
        <v>0.81968607443671138</v>
      </c>
      <c r="X251" s="13">
        <v>1</v>
      </c>
    </row>
    <row r="252" spans="1:24">
      <c r="A252" s="16"/>
      <c r="B252" s="16"/>
      <c r="C252" s="16" t="s">
        <v>16</v>
      </c>
      <c r="D252" s="16" t="s">
        <v>21</v>
      </c>
      <c r="E252" s="16" t="s">
        <v>300</v>
      </c>
      <c r="F252" s="16" t="s">
        <v>301</v>
      </c>
      <c r="G252" s="30">
        <v>-3.4625867943583484</v>
      </c>
      <c r="H252" s="30">
        <v>-3.3947329577387566</v>
      </c>
      <c r="I252" s="30">
        <v>-3.4088735768597265</v>
      </c>
      <c r="J252" s="30">
        <v>-3.5398702854855393</v>
      </c>
      <c r="K252" s="30">
        <v>-3.4656647340383939</v>
      </c>
      <c r="L252" s="30">
        <v>-3.4793210154437704</v>
      </c>
      <c r="M252" s="30">
        <v>-3.5699366488286031</v>
      </c>
      <c r="N252" s="30">
        <v>-3.3119801227533627</v>
      </c>
      <c r="O252" s="30">
        <v>-3.596547463498474</v>
      </c>
      <c r="P252" s="30">
        <v>-3.4986668768696068</v>
      </c>
      <c r="Q252" s="30">
        <v>-3.3681056544530739</v>
      </c>
      <c r="R252" s="30">
        <v>-3.3877986711118542</v>
      </c>
      <c r="S252" s="30">
        <v>0.15034419038794855</v>
      </c>
      <c r="T252" s="30">
        <v>-8.9602163060645643E-3</v>
      </c>
      <c r="U252" s="22">
        <v>0.93768699126580102</v>
      </c>
      <c r="V252" s="22">
        <v>0.51995550048371741</v>
      </c>
      <c r="W252" s="22">
        <v>0.54066213585230838</v>
      </c>
      <c r="X252" s="13">
        <v>1</v>
      </c>
    </row>
    <row r="253" spans="1:24">
      <c r="A253" s="16"/>
      <c r="B253" s="16"/>
      <c r="C253" s="16" t="s">
        <v>16</v>
      </c>
      <c r="D253" s="16" t="s">
        <v>21</v>
      </c>
      <c r="E253" s="16" t="s">
        <v>378</v>
      </c>
      <c r="F253" s="16" t="s">
        <v>379</v>
      </c>
      <c r="G253" s="30">
        <v>-3.0281398596817795</v>
      </c>
      <c r="H253" s="30">
        <v>-3.0402468150118178</v>
      </c>
      <c r="I253" s="30">
        <v>-3.0439790932322262</v>
      </c>
      <c r="J253" s="30">
        <v>-3.0560825285878077</v>
      </c>
      <c r="K253" s="30">
        <v>-3.003171511782996</v>
      </c>
      <c r="L253" s="30">
        <v>-2.9674376544648959</v>
      </c>
      <c r="M253" s="30">
        <v>-2.9444967132719087</v>
      </c>
      <c r="N253" s="30">
        <v>-3.0151536260737553</v>
      </c>
      <c r="O253" s="30">
        <v>-2.9829552066297742</v>
      </c>
      <c r="P253" s="30">
        <v>-2.980611854186606</v>
      </c>
      <c r="Q253" s="30">
        <v>-3.1501173256499557</v>
      </c>
      <c r="R253" s="30">
        <v>-2.969238126687431</v>
      </c>
      <c r="S253" s="30">
        <v>-0.13916528204943746</v>
      </c>
      <c r="T253" s="30">
        <v>-9.561593522448392E-3</v>
      </c>
      <c r="U253" s="22">
        <v>0.95018928648776324</v>
      </c>
      <c r="V253" s="22">
        <v>0.10239049631142878</v>
      </c>
      <c r="W253" s="22">
        <v>0.36268063899887393</v>
      </c>
      <c r="X253" s="13">
        <v>1</v>
      </c>
    </row>
    <row r="254" spans="1:24">
      <c r="A254" s="16"/>
      <c r="B254" s="16"/>
      <c r="C254" s="16" t="s">
        <v>16</v>
      </c>
      <c r="D254" s="16" t="s">
        <v>16</v>
      </c>
      <c r="E254" s="16" t="s">
        <v>373</v>
      </c>
      <c r="F254" s="16" t="s">
        <v>374</v>
      </c>
      <c r="G254" s="30">
        <v>-3.3795324434780949</v>
      </c>
      <c r="H254" s="30">
        <v>-3.2794519195475749</v>
      </c>
      <c r="I254" s="30">
        <v>-3.3718022654841437</v>
      </c>
      <c r="J254" s="30">
        <v>-3.2939626249366554</v>
      </c>
      <c r="K254" s="30">
        <v>-3.2877361608435529</v>
      </c>
      <c r="L254" s="30">
        <v>-3.2891391773446359</v>
      </c>
      <c r="M254" s="30">
        <v>-3.2459170860245594</v>
      </c>
      <c r="N254" s="30">
        <v>-3.3214634714246154</v>
      </c>
      <c r="O254" s="30">
        <v>-3.4972313807245392</v>
      </c>
      <c r="P254" s="30">
        <v>-3.28747330270365</v>
      </c>
      <c r="Q254" s="30">
        <v>-3.3965616230281617</v>
      </c>
      <c r="R254" s="30">
        <v>-3.3343060298284373</v>
      </c>
      <c r="S254" s="30">
        <v>2.5627772511169176E-2</v>
      </c>
      <c r="T254" s="30">
        <v>-9.598176863110713E-3</v>
      </c>
      <c r="U254" s="22">
        <v>0.93109727717236801</v>
      </c>
      <c r="V254" s="22">
        <v>0.89905962315440691</v>
      </c>
      <c r="W254" s="22">
        <v>0.94373437340506638</v>
      </c>
      <c r="X254" s="13">
        <v>1</v>
      </c>
    </row>
    <row r="255" spans="1:24">
      <c r="A255" s="16"/>
      <c r="B255" s="16"/>
      <c r="C255" s="16" t="s">
        <v>16</v>
      </c>
      <c r="D255" s="16" t="s">
        <v>16</v>
      </c>
      <c r="E255" s="16" t="s">
        <v>592</v>
      </c>
      <c r="F255" s="16" t="s">
        <v>180</v>
      </c>
      <c r="G255" s="30">
        <v>-2.8963652282590937</v>
      </c>
      <c r="H255" s="30">
        <v>-2.8800494936885181</v>
      </c>
      <c r="I255" s="30">
        <v>-2.8836362776212057</v>
      </c>
      <c r="J255" s="30">
        <v>-2.9109006080005257</v>
      </c>
      <c r="K255" s="30">
        <v>-2.9150378520157076</v>
      </c>
      <c r="L255" s="30">
        <v>-2.9380822611123589</v>
      </c>
      <c r="M255" s="30">
        <v>-2.9122934492650883</v>
      </c>
      <c r="N255" s="30">
        <v>-2.7819352616442803</v>
      </c>
      <c r="O255" s="30">
        <v>-3.0028615077742851</v>
      </c>
      <c r="P255" s="30">
        <v>-2.9320098449992984</v>
      </c>
      <c r="Q255" s="30">
        <v>-2.7306926799286262</v>
      </c>
      <c r="R255" s="30">
        <v>-2.9842029937963734</v>
      </c>
      <c r="S255" s="30">
        <v>2.8028359379137002E-2</v>
      </c>
      <c r="T255" s="30">
        <v>-1.0140600328808282E-2</v>
      </c>
      <c r="U255" s="22">
        <v>0.9599872693325977</v>
      </c>
      <c r="V255" s="22">
        <v>0.8652975957844018</v>
      </c>
      <c r="W255" s="22">
        <v>0.93333840306767413</v>
      </c>
      <c r="X255" s="13">
        <v>1</v>
      </c>
    </row>
    <row r="256" spans="1:24">
      <c r="A256" s="16"/>
      <c r="B256" s="16"/>
      <c r="C256" s="16" t="s">
        <v>16</v>
      </c>
      <c r="D256" s="16" t="s">
        <v>16</v>
      </c>
      <c r="E256" s="16" t="s">
        <v>227</v>
      </c>
      <c r="F256" s="16" t="s">
        <v>228</v>
      </c>
      <c r="G256" s="30">
        <v>-3.7698034257212196</v>
      </c>
      <c r="H256" s="30">
        <v>-3.5120604400149373</v>
      </c>
      <c r="I256" s="30">
        <v>-3.6592290847772087</v>
      </c>
      <c r="J256" s="30">
        <v>-3.5874317474114181</v>
      </c>
      <c r="K256" s="30">
        <v>-3.5529300003852113</v>
      </c>
      <c r="L256" s="30">
        <v>-3.617623713610052</v>
      </c>
      <c r="M256" s="30">
        <v>-3.4959102939472149</v>
      </c>
      <c r="N256" s="30">
        <v>-3.3335498813149154</v>
      </c>
      <c r="O256" s="30">
        <v>-3.542056765646612</v>
      </c>
      <c r="P256" s="30">
        <v>-3.6313589802907815</v>
      </c>
      <c r="Q256" s="30">
        <v>-3.6241475033924764</v>
      </c>
      <c r="R256" s="30">
        <v>-3.6717247047462869</v>
      </c>
      <c r="S256" s="30">
        <v>-0.54831267780102522</v>
      </c>
      <c r="T256" s="30">
        <v>-1.0696094137653754E-2</v>
      </c>
      <c r="U256" s="22">
        <v>0.95675049046976091</v>
      </c>
      <c r="V256" s="22">
        <v>0.12620637306717966</v>
      </c>
      <c r="W256" s="22">
        <v>0.34263002507278562</v>
      </c>
      <c r="X256" s="13">
        <v>1</v>
      </c>
    </row>
    <row r="257" spans="1:24">
      <c r="A257" s="16"/>
      <c r="B257" s="16"/>
      <c r="C257" s="16" t="s">
        <v>16</v>
      </c>
      <c r="D257" s="16" t="s">
        <v>16</v>
      </c>
      <c r="E257" s="16" t="s">
        <v>243</v>
      </c>
      <c r="F257" s="16" t="s">
        <v>244</v>
      </c>
      <c r="G257" s="30">
        <v>-4.4957649081634647</v>
      </c>
      <c r="H257" s="30">
        <v>-4.2222146113034693</v>
      </c>
      <c r="I257" s="30">
        <v>-4.2670669149641309</v>
      </c>
      <c r="J257" s="30">
        <v>-4.3044061737357859</v>
      </c>
      <c r="K257" s="30">
        <v>-4.282044146444095</v>
      </c>
      <c r="L257" s="30">
        <v>-4.3157961153676085</v>
      </c>
      <c r="M257" s="30">
        <v>-4.3235389247166633</v>
      </c>
      <c r="N257" s="30">
        <v>-4.217357882280135</v>
      </c>
      <c r="O257" s="30">
        <v>-4.3116469681350287</v>
      </c>
      <c r="P257" s="30">
        <v>-4.3024780926602038</v>
      </c>
      <c r="Q257" s="30">
        <v>-4.3156739131665196</v>
      </c>
      <c r="R257" s="30">
        <v>-4.3466564682148672</v>
      </c>
      <c r="S257" s="30">
        <v>-0.10705080763385691</v>
      </c>
      <c r="T257" s="30">
        <v>-1.565447599719719E-2</v>
      </c>
      <c r="U257" s="22">
        <v>0.944140241502754</v>
      </c>
      <c r="V257" s="22">
        <v>0.66554478962305252</v>
      </c>
      <c r="W257" s="22">
        <v>0.79444412231254291</v>
      </c>
      <c r="X257" s="13">
        <v>1</v>
      </c>
    </row>
    <row r="258" spans="1:24">
      <c r="A258" s="16"/>
      <c r="B258" s="16"/>
      <c r="C258" s="16" t="s">
        <v>21</v>
      </c>
      <c r="D258" s="16" t="s">
        <v>16</v>
      </c>
      <c r="E258" s="16" t="s">
        <v>564</v>
      </c>
      <c r="F258" s="16" t="s">
        <v>514</v>
      </c>
      <c r="G258" s="30">
        <v>-4.4638170911638495</v>
      </c>
      <c r="H258" s="30">
        <v>-4.2983851383132885</v>
      </c>
      <c r="I258" s="30">
        <v>-4.2593800862978402</v>
      </c>
      <c r="J258" s="30">
        <v>-4.3933472570725671</v>
      </c>
      <c r="K258" s="30">
        <v>-4.4130570307645876</v>
      </c>
      <c r="L258" s="30">
        <v>-4.3989801038689071</v>
      </c>
      <c r="M258" s="30">
        <v>-4.4150346888428595</v>
      </c>
      <c r="N258" s="30">
        <v>-4.2647041184711458</v>
      </c>
      <c r="O258" s="30">
        <v>-4.5716401119109191</v>
      </c>
      <c r="P258" s="30">
        <v>-4.3543723650434956</v>
      </c>
      <c r="Q258" s="30">
        <v>-4.3072407456296569</v>
      </c>
      <c r="R258" s="30">
        <v>-4.3383839422488766</v>
      </c>
      <c r="S258" s="30">
        <v>0.16169678413798064</v>
      </c>
      <c r="T258" s="30">
        <v>-1.6705300266333267E-2</v>
      </c>
      <c r="U258" s="22">
        <v>0.92015526639423184</v>
      </c>
      <c r="V258" s="22">
        <v>0.52329311344508833</v>
      </c>
      <c r="W258" s="22">
        <v>0.67402643220160807</v>
      </c>
      <c r="X258" s="13">
        <v>1</v>
      </c>
    </row>
    <row r="259" spans="1:24">
      <c r="A259" s="16"/>
      <c r="B259" s="16"/>
      <c r="C259" s="16" t="s">
        <v>16</v>
      </c>
      <c r="D259" s="16" t="s">
        <v>16</v>
      </c>
      <c r="E259" s="16" t="s">
        <v>198</v>
      </c>
      <c r="F259" s="16" t="s">
        <v>413</v>
      </c>
      <c r="G259" s="30">
        <v>-2.7220007885039181</v>
      </c>
      <c r="H259" s="30">
        <v>-2.7567670990223698</v>
      </c>
      <c r="I259" s="30">
        <v>-2.6852472410975721</v>
      </c>
      <c r="J259" s="30">
        <v>-2.7249855478729943</v>
      </c>
      <c r="K259" s="30">
        <v>-2.761137770065603</v>
      </c>
      <c r="L259" s="30">
        <v>-2.7176383469970018</v>
      </c>
      <c r="M259" s="30">
        <v>-2.7144917775485191</v>
      </c>
      <c r="N259" s="30">
        <v>-2.7235694063508555</v>
      </c>
      <c r="O259" s="30">
        <v>-2.7664624849131028</v>
      </c>
      <c r="P259" s="30">
        <v>-2.7486530343322855</v>
      </c>
      <c r="Q259" s="30">
        <v>-2.7082539348969501</v>
      </c>
      <c r="R259" s="30">
        <v>-2.6848073928429113</v>
      </c>
      <c r="S259" s="30">
        <v>3.0613084893788237E-2</v>
      </c>
      <c r="T259" s="30">
        <v>-1.7263797029994164E-2</v>
      </c>
      <c r="U259" s="22">
        <v>0.80266422622145317</v>
      </c>
      <c r="V259" s="22">
        <v>0.63426987747934827</v>
      </c>
      <c r="W259" s="22">
        <v>0.90592009186598998</v>
      </c>
      <c r="X259" s="13">
        <v>1</v>
      </c>
    </row>
    <row r="260" spans="1:24">
      <c r="A260" s="16"/>
      <c r="B260" s="16"/>
      <c r="C260" s="16" t="s">
        <v>16</v>
      </c>
      <c r="D260" s="16" t="s">
        <v>16</v>
      </c>
      <c r="E260" s="16" t="s">
        <v>453</v>
      </c>
      <c r="F260" s="16" t="s">
        <v>454</v>
      </c>
      <c r="G260" s="30">
        <v>-4.2991689834500759</v>
      </c>
      <c r="H260" s="30">
        <v>-4.0324924493481875</v>
      </c>
      <c r="I260" s="30">
        <v>-4.1764058512330759</v>
      </c>
      <c r="J260" s="30">
        <v>-4.1692482719457997</v>
      </c>
      <c r="K260" s="30">
        <v>-4.2055098928077559</v>
      </c>
      <c r="L260" s="30">
        <v>-4.0837096690903154</v>
      </c>
      <c r="M260" s="30">
        <v>-4.0607222278555479</v>
      </c>
      <c r="N260" s="30">
        <v>-4.1016926898007968</v>
      </c>
      <c r="O260" s="30">
        <v>-4.0921521239121494</v>
      </c>
      <c r="P260" s="30">
        <v>-4.204679648762224</v>
      </c>
      <c r="Q260" s="30">
        <v>-4.2193319767363908</v>
      </c>
      <c r="R260" s="30">
        <v>-4.0583384380670235</v>
      </c>
      <c r="S260" s="30">
        <v>-0.21478684653952304</v>
      </c>
      <c r="T260" s="30">
        <v>-1.9934792324690649E-2</v>
      </c>
      <c r="U260" s="22">
        <v>0.93133534536300744</v>
      </c>
      <c r="V260" s="22">
        <v>0.38737400102139741</v>
      </c>
      <c r="W260" s="22">
        <v>0.61730148110653449</v>
      </c>
      <c r="X260" s="13">
        <v>1</v>
      </c>
    </row>
    <row r="261" spans="1:24">
      <c r="A261" s="16"/>
      <c r="B261" s="16"/>
      <c r="C261" s="16" t="s">
        <v>16</v>
      </c>
      <c r="D261" s="16" t="s">
        <v>16</v>
      </c>
      <c r="E261" s="16" t="s">
        <v>87</v>
      </c>
      <c r="F261" s="16" t="s">
        <v>623</v>
      </c>
      <c r="G261" s="30">
        <v>-4.2570103466261067</v>
      </c>
      <c r="H261" s="30">
        <v>-4.2128745850493265</v>
      </c>
      <c r="I261" s="30">
        <v>-4.2228632524720773</v>
      </c>
      <c r="J261" s="30">
        <v>-4.1609122294192717</v>
      </c>
      <c r="K261" s="30">
        <v>-4.1503720271768261</v>
      </c>
      <c r="L261" s="30">
        <v>-4.2359513176524679</v>
      </c>
      <c r="M261" s="30">
        <v>-4.1026251474353801</v>
      </c>
      <c r="N261" s="30">
        <v>-4.1391973052849176</v>
      </c>
      <c r="O261" s="30">
        <v>-4.323546191434736</v>
      </c>
      <c r="P261" s="30">
        <v>-4.195314445286594</v>
      </c>
      <c r="Q261" s="30">
        <v>-4.1405298616442305</v>
      </c>
      <c r="R261" s="30">
        <v>-4.3302660520266976</v>
      </c>
      <c r="S261" s="30">
        <v>-0.10270627680373039</v>
      </c>
      <c r="T261" s="30">
        <v>-2.0655722963860198E-2</v>
      </c>
      <c r="U261" s="22">
        <v>0.89099565287508842</v>
      </c>
      <c r="V261" s="22">
        <v>0.60030214542771154</v>
      </c>
      <c r="W261" s="22">
        <v>0.56795841721921092</v>
      </c>
      <c r="X261" s="13">
        <v>1</v>
      </c>
    </row>
    <row r="262" spans="1:24">
      <c r="A262" s="16"/>
      <c r="B262" s="16"/>
      <c r="C262" s="16" t="s">
        <v>16</v>
      </c>
      <c r="D262" s="16" t="s">
        <v>16</v>
      </c>
      <c r="E262" s="16" t="s">
        <v>87</v>
      </c>
      <c r="F262" s="16" t="s">
        <v>88</v>
      </c>
      <c r="G262" s="30">
        <v>-4.2570103466261067</v>
      </c>
      <c r="H262" s="30">
        <v>-4.2128745850493265</v>
      </c>
      <c r="I262" s="30">
        <v>-4.2228632524720773</v>
      </c>
      <c r="J262" s="30">
        <v>-4.1609122294192717</v>
      </c>
      <c r="K262" s="30">
        <v>-4.1503720271768261</v>
      </c>
      <c r="L262" s="30">
        <v>-4.2359513176524679</v>
      </c>
      <c r="M262" s="30">
        <v>-4.1026251474353801</v>
      </c>
      <c r="N262" s="30">
        <v>-4.1374975204070239</v>
      </c>
      <c r="O262" s="30">
        <v>-4.323546191434736</v>
      </c>
      <c r="P262" s="30">
        <v>-4.195314445286594</v>
      </c>
      <c r="Q262" s="30">
        <v>-4.1405298616442305</v>
      </c>
      <c r="R262" s="30">
        <v>-4.3302660520266976</v>
      </c>
      <c r="S262" s="30">
        <v>-0.10414584276831505</v>
      </c>
      <c r="T262" s="30">
        <v>-2.0655722963860198E-2</v>
      </c>
      <c r="U262" s="22">
        <v>0.89099565287508842</v>
      </c>
      <c r="V262" s="22">
        <v>0.59681370308140869</v>
      </c>
      <c r="W262" s="22">
        <v>0.56462266101628278</v>
      </c>
      <c r="X262" s="13">
        <v>1</v>
      </c>
    </row>
    <row r="263" spans="1:24">
      <c r="A263" s="16"/>
      <c r="B263" s="16"/>
      <c r="C263" s="16" t="s">
        <v>16</v>
      </c>
      <c r="D263" s="16" t="s">
        <v>16</v>
      </c>
      <c r="E263" s="16" t="s">
        <v>464</v>
      </c>
      <c r="F263" s="16" t="s">
        <v>72</v>
      </c>
      <c r="G263" s="30">
        <v>-2.1504136289186802</v>
      </c>
      <c r="H263" s="30">
        <v>-2.1146654815587835</v>
      </c>
      <c r="I263" s="30">
        <v>-2.2528765126583674</v>
      </c>
      <c r="J263" s="30">
        <v>-2.1740043260021871</v>
      </c>
      <c r="K263" s="30">
        <v>-2.1990345083809086</v>
      </c>
      <c r="L263" s="30">
        <v>-2.2595908364792843</v>
      </c>
      <c r="M263" s="30">
        <v>-2.1343737393902558</v>
      </c>
      <c r="N263" s="30">
        <v>-2.2446857758736467</v>
      </c>
      <c r="O263" s="30">
        <v>-2.2296059456354849</v>
      </c>
      <c r="P263" s="30">
        <v>-2.1046003463180964</v>
      </c>
      <c r="Q263" s="30">
        <v>-2.1615703123523131</v>
      </c>
      <c r="R263" s="30">
        <v>-2.2219265772378591</v>
      </c>
      <c r="S263" s="30">
        <v>6.7254016903993921E-2</v>
      </c>
      <c r="T263" s="30">
        <v>-2.318177474776955E-2</v>
      </c>
      <c r="U263" s="22">
        <v>0.86182619207787337</v>
      </c>
      <c r="V263" s="22">
        <v>0.60583066397592966</v>
      </c>
      <c r="W263" s="22">
        <v>0.84355389132205782</v>
      </c>
      <c r="X263" s="13">
        <v>1</v>
      </c>
    </row>
    <row r="264" spans="1:24">
      <c r="A264" s="16"/>
      <c r="B264" s="16"/>
      <c r="C264" s="16" t="s">
        <v>16</v>
      </c>
      <c r="D264" s="16" t="s">
        <v>16</v>
      </c>
      <c r="E264" s="16" t="s">
        <v>464</v>
      </c>
      <c r="F264" s="16" t="s">
        <v>96</v>
      </c>
      <c r="G264" s="30">
        <v>-2.1504136289186802</v>
      </c>
      <c r="H264" s="30">
        <v>-2.1146654815587835</v>
      </c>
      <c r="I264" s="30">
        <v>-2.2528765126583674</v>
      </c>
      <c r="J264" s="30">
        <v>-2.1740043260021871</v>
      </c>
      <c r="K264" s="30">
        <v>-2.1990345083809086</v>
      </c>
      <c r="L264" s="30">
        <v>-2.2595908364792843</v>
      </c>
      <c r="M264" s="30">
        <v>-2.1343737393902558</v>
      </c>
      <c r="N264" s="30">
        <v>-2.2446857758736467</v>
      </c>
      <c r="O264" s="30">
        <v>-2.2296059456354849</v>
      </c>
      <c r="P264" s="30">
        <v>-2.1046003463180964</v>
      </c>
      <c r="Q264" s="30">
        <v>-2.1615703123523131</v>
      </c>
      <c r="R264" s="30">
        <v>-2.2219265772378591</v>
      </c>
      <c r="S264" s="30">
        <v>6.7254016903993921E-2</v>
      </c>
      <c r="T264" s="30">
        <v>-2.318177474776955E-2</v>
      </c>
      <c r="U264" s="22">
        <v>0.86182619207787337</v>
      </c>
      <c r="V264" s="22">
        <v>0.60583066397592966</v>
      </c>
      <c r="W264" s="22">
        <v>0.84355389132205782</v>
      </c>
      <c r="X264" s="13">
        <v>1</v>
      </c>
    </row>
    <row r="265" spans="1:24">
      <c r="A265" s="16"/>
      <c r="B265" s="16"/>
      <c r="C265" s="16" t="s">
        <v>21</v>
      </c>
      <c r="D265" s="16" t="s">
        <v>21</v>
      </c>
      <c r="E265" s="16" t="s">
        <v>415</v>
      </c>
      <c r="F265" s="16" t="s">
        <v>264</v>
      </c>
      <c r="G265" s="30">
        <v>-4.2570103466261067</v>
      </c>
      <c r="H265" s="30">
        <v>-4.0982210208394827</v>
      </c>
      <c r="I265" s="30">
        <v>-4.2090749679864441</v>
      </c>
      <c r="J265" s="30">
        <v>-4.371352963366399</v>
      </c>
      <c r="K265" s="30">
        <v>-4.2249012603075258</v>
      </c>
      <c r="L265" s="30">
        <v>-4.1151765101794364</v>
      </c>
      <c r="M265" s="30">
        <v>-4.3393908479878522</v>
      </c>
      <c r="N265" s="30">
        <v>-4.0488078376456578</v>
      </c>
      <c r="O265" s="30">
        <v>-3.9952421109040932</v>
      </c>
      <c r="P265" s="30">
        <v>-4.2738013754678645</v>
      </c>
      <c r="Q265" s="30">
        <v>-4.017491760375365</v>
      </c>
      <c r="R265" s="30">
        <v>-4.2431158763077974</v>
      </c>
      <c r="S265" s="30">
        <v>-0.14891662283022042</v>
      </c>
      <c r="T265" s="30">
        <v>-2.3212352522123801E-2</v>
      </c>
      <c r="U265" s="22">
        <v>0.92142002005417578</v>
      </c>
      <c r="V265" s="22">
        <v>0.64438699457309578</v>
      </c>
      <c r="W265" s="22">
        <v>0.66258768612286301</v>
      </c>
      <c r="X265" s="13">
        <v>1</v>
      </c>
    </row>
    <row r="266" spans="1:24">
      <c r="A266" s="16"/>
      <c r="B266" s="16"/>
      <c r="C266" s="16" t="s">
        <v>16</v>
      </c>
      <c r="D266" s="16" t="s">
        <v>21</v>
      </c>
      <c r="E266" s="16" t="s">
        <v>275</v>
      </c>
      <c r="F266" s="16" t="s">
        <v>276</v>
      </c>
      <c r="G266" s="30">
        <v>-5.2513083678016361</v>
      </c>
      <c r="H266" s="30">
        <v>-4.9027012099454756</v>
      </c>
      <c r="I266" s="30">
        <v>-4.9013115896634947</v>
      </c>
      <c r="J266" s="30">
        <v>-5.0010843812922197</v>
      </c>
      <c r="K266" s="30">
        <v>-5.060195396827738</v>
      </c>
      <c r="L266" s="30">
        <v>-5.2740413672606072</v>
      </c>
      <c r="M266" s="30">
        <v>-5.1159306142149168</v>
      </c>
      <c r="N266" s="30">
        <v>-5.2033148048966673</v>
      </c>
      <c r="O266" s="30">
        <v>-5.3569699469216863</v>
      </c>
      <c r="P266" s="30">
        <v>-4.8055578856687582</v>
      </c>
      <c r="Q266" s="30">
        <v>-5.2699164226058448</v>
      </c>
      <c r="R266" s="30">
        <v>-4.9487164595428288</v>
      </c>
      <c r="S266" s="30">
        <v>0.3790805457063452</v>
      </c>
      <c r="T266" s="30">
        <v>-2.4181200607104009E-2</v>
      </c>
      <c r="U266" s="22">
        <v>0.95686770505958918</v>
      </c>
      <c r="V266" s="22">
        <v>0.21774457542800985</v>
      </c>
      <c r="W266" s="22">
        <v>0.53021432508350252</v>
      </c>
      <c r="X266" s="13">
        <v>1</v>
      </c>
    </row>
    <row r="267" spans="1:24">
      <c r="A267" s="16"/>
      <c r="B267" s="16"/>
      <c r="C267" s="16" t="s">
        <v>16</v>
      </c>
      <c r="D267" s="16" t="s">
        <v>16</v>
      </c>
      <c r="E267" s="16" t="s">
        <v>115</v>
      </c>
      <c r="F267" s="16" t="s">
        <v>116</v>
      </c>
      <c r="G267" s="30">
        <v>-3.2867003428904775</v>
      </c>
      <c r="H267" s="30">
        <v>-3.3289112839755113</v>
      </c>
      <c r="I267" s="30">
        <v>-3.3085371596335724</v>
      </c>
      <c r="J267" s="30">
        <v>-3.265527501281742</v>
      </c>
      <c r="K267" s="30">
        <v>-3.3285562757383516</v>
      </c>
      <c r="L267" s="30">
        <v>-3.303229756388089</v>
      </c>
      <c r="M267" s="30">
        <v>-3.3885701249233735</v>
      </c>
      <c r="N267" s="30">
        <v>-3.4196060784568889</v>
      </c>
      <c r="O267" s="30">
        <v>-3.6237726818151166</v>
      </c>
      <c r="P267" s="30">
        <v>-3.3104058511239876</v>
      </c>
      <c r="Q267" s="30">
        <v>-3.3028091308305823</v>
      </c>
      <c r="R267" s="30">
        <v>-3.2794711207744083</v>
      </c>
      <c r="S267" s="30">
        <v>0.32277450323538609</v>
      </c>
      <c r="T267" s="30">
        <v>-2.4442438563314642E-2</v>
      </c>
      <c r="U267" s="22">
        <v>0.53404847940794942</v>
      </c>
      <c r="V267" s="22">
        <v>0.14532392554030429</v>
      </c>
      <c r="W267" s="22">
        <v>0.19306631853712863</v>
      </c>
      <c r="X267" s="13">
        <v>1</v>
      </c>
    </row>
    <row r="268" spans="1:24">
      <c r="A268" s="16"/>
      <c r="B268" s="16"/>
      <c r="C268" s="16" t="s">
        <v>16</v>
      </c>
      <c r="D268" s="16" t="s">
        <v>16</v>
      </c>
      <c r="E268" s="16" t="s">
        <v>115</v>
      </c>
      <c r="F268" s="16" t="s">
        <v>116</v>
      </c>
      <c r="G268" s="30">
        <v>-3.2867003428904775</v>
      </c>
      <c r="H268" s="30">
        <v>-3.3289112839755113</v>
      </c>
      <c r="I268" s="30">
        <v>-3.3085371596335724</v>
      </c>
      <c r="J268" s="30">
        <v>-3.265527501281742</v>
      </c>
      <c r="K268" s="30">
        <v>-3.3285562757383516</v>
      </c>
      <c r="L268" s="30">
        <v>-3.303229756388089</v>
      </c>
      <c r="M268" s="30">
        <v>-3.3885701249233735</v>
      </c>
      <c r="N268" s="30">
        <v>-3.4196060784568889</v>
      </c>
      <c r="O268" s="30">
        <v>-3.6237726818151166</v>
      </c>
      <c r="P268" s="30">
        <v>-3.3104058511239876</v>
      </c>
      <c r="Q268" s="30">
        <v>-3.3028091308305823</v>
      </c>
      <c r="R268" s="30">
        <v>-3.2794711207744083</v>
      </c>
      <c r="S268" s="30">
        <v>0.32277450323538609</v>
      </c>
      <c r="T268" s="30">
        <v>-2.4442438563314642E-2</v>
      </c>
      <c r="U268" s="22">
        <v>0.53404847940794942</v>
      </c>
      <c r="V268" s="22">
        <v>0.14532392554030429</v>
      </c>
      <c r="W268" s="22">
        <v>0.19306631853712863</v>
      </c>
      <c r="X268" s="13">
        <v>1</v>
      </c>
    </row>
    <row r="269" spans="1:24">
      <c r="A269" s="16"/>
      <c r="B269" s="16"/>
      <c r="C269" s="16" t="s">
        <v>16</v>
      </c>
      <c r="D269" s="16" t="s">
        <v>16</v>
      </c>
      <c r="E269" s="16" t="s">
        <v>115</v>
      </c>
      <c r="F269" s="16" t="s">
        <v>117</v>
      </c>
      <c r="G269" s="30">
        <v>-3.2867003428904775</v>
      </c>
      <c r="H269" s="30">
        <v>-3.3289112839755113</v>
      </c>
      <c r="I269" s="30">
        <v>-3.3085371596335724</v>
      </c>
      <c r="J269" s="30">
        <v>-3.265527501281742</v>
      </c>
      <c r="K269" s="30">
        <v>-3.3285562757383516</v>
      </c>
      <c r="L269" s="30">
        <v>-3.303229756388089</v>
      </c>
      <c r="M269" s="30">
        <v>-3.3885701249233735</v>
      </c>
      <c r="N269" s="30">
        <v>-3.4196060784568889</v>
      </c>
      <c r="O269" s="30">
        <v>-3.6237726818151166</v>
      </c>
      <c r="P269" s="30">
        <v>-3.3104058511239876</v>
      </c>
      <c r="Q269" s="30">
        <v>-3.3028091308305823</v>
      </c>
      <c r="R269" s="30">
        <v>-3.2794711207744083</v>
      </c>
      <c r="S269" s="30">
        <v>0.32277450323538609</v>
      </c>
      <c r="T269" s="30">
        <v>-2.4442438563314642E-2</v>
      </c>
      <c r="U269" s="22">
        <v>0.53404847940794942</v>
      </c>
      <c r="V269" s="22">
        <v>0.14532392554030429</v>
      </c>
      <c r="W269" s="22">
        <v>0.19306631853712863</v>
      </c>
      <c r="X269" s="13">
        <v>1</v>
      </c>
    </row>
    <row r="270" spans="1:24">
      <c r="A270" s="16"/>
      <c r="B270" s="16"/>
      <c r="C270" s="16" t="s">
        <v>16</v>
      </c>
      <c r="D270" s="16" t="s">
        <v>16</v>
      </c>
      <c r="E270" s="16" t="s">
        <v>115</v>
      </c>
      <c r="F270" s="16" t="s">
        <v>117</v>
      </c>
      <c r="G270" s="30">
        <v>-3.2867003428904775</v>
      </c>
      <c r="H270" s="30">
        <v>-3.3289112839755113</v>
      </c>
      <c r="I270" s="30">
        <v>-3.3085371596335724</v>
      </c>
      <c r="J270" s="30">
        <v>-3.265527501281742</v>
      </c>
      <c r="K270" s="30">
        <v>-3.3285562757383516</v>
      </c>
      <c r="L270" s="30">
        <v>-3.303229756388089</v>
      </c>
      <c r="M270" s="30">
        <v>-3.3885701249233735</v>
      </c>
      <c r="N270" s="30">
        <v>-3.4196060784568889</v>
      </c>
      <c r="O270" s="30">
        <v>-3.6237726818151166</v>
      </c>
      <c r="P270" s="30">
        <v>-3.3104058511239876</v>
      </c>
      <c r="Q270" s="30">
        <v>-3.3028091308305823</v>
      </c>
      <c r="R270" s="30">
        <v>-3.2794711207744083</v>
      </c>
      <c r="S270" s="30">
        <v>0.32277450323538609</v>
      </c>
      <c r="T270" s="30">
        <v>-2.4442438563314642E-2</v>
      </c>
      <c r="U270" s="22">
        <v>0.53404847940794942</v>
      </c>
      <c r="V270" s="22">
        <v>0.14532392554030429</v>
      </c>
      <c r="W270" s="22">
        <v>0.19306631853712863</v>
      </c>
      <c r="X270" s="13">
        <v>1</v>
      </c>
    </row>
    <row r="271" spans="1:24">
      <c r="A271" s="16"/>
      <c r="B271" s="16"/>
      <c r="C271" s="16" t="s">
        <v>16</v>
      </c>
      <c r="D271" s="16" t="s">
        <v>16</v>
      </c>
      <c r="E271" s="16" t="s">
        <v>115</v>
      </c>
      <c r="F271" s="16" t="s">
        <v>118</v>
      </c>
      <c r="G271" s="30">
        <v>-3.2867003428904775</v>
      </c>
      <c r="H271" s="30">
        <v>-3.3289112839755113</v>
      </c>
      <c r="I271" s="30">
        <v>-3.3085371596335724</v>
      </c>
      <c r="J271" s="30">
        <v>-3.265527501281742</v>
      </c>
      <c r="K271" s="30">
        <v>-3.3285562757383516</v>
      </c>
      <c r="L271" s="30">
        <v>-3.303229756388089</v>
      </c>
      <c r="M271" s="30">
        <v>-3.3885701249233735</v>
      </c>
      <c r="N271" s="30">
        <v>-3.4196060784568889</v>
      </c>
      <c r="O271" s="30">
        <v>-3.6237726818151166</v>
      </c>
      <c r="P271" s="30">
        <v>-3.3104058511239876</v>
      </c>
      <c r="Q271" s="30">
        <v>-3.3028091308305823</v>
      </c>
      <c r="R271" s="30">
        <v>-3.2794711207744083</v>
      </c>
      <c r="S271" s="30">
        <v>0.32277450323538609</v>
      </c>
      <c r="T271" s="30">
        <v>-2.4442438563314642E-2</v>
      </c>
      <c r="U271" s="22">
        <v>0.53404847940794942</v>
      </c>
      <c r="V271" s="22">
        <v>0.14532392554030429</v>
      </c>
      <c r="W271" s="22">
        <v>0.19306631853712863</v>
      </c>
      <c r="X271" s="13">
        <v>1</v>
      </c>
    </row>
    <row r="272" spans="1:24">
      <c r="A272" s="16"/>
      <c r="B272" s="16"/>
      <c r="C272" s="16" t="s">
        <v>16</v>
      </c>
      <c r="D272" s="16" t="s">
        <v>16</v>
      </c>
      <c r="E272" s="16" t="s">
        <v>115</v>
      </c>
      <c r="F272" s="16" t="s">
        <v>118</v>
      </c>
      <c r="G272" s="30">
        <v>-3.2867003428904775</v>
      </c>
      <c r="H272" s="30">
        <v>-3.3289112839755113</v>
      </c>
      <c r="I272" s="30">
        <v>-3.3085371596335724</v>
      </c>
      <c r="J272" s="30">
        <v>-3.265527501281742</v>
      </c>
      <c r="K272" s="30">
        <v>-3.3285562757383516</v>
      </c>
      <c r="L272" s="30">
        <v>-3.303229756388089</v>
      </c>
      <c r="M272" s="30">
        <v>-3.3885701249233735</v>
      </c>
      <c r="N272" s="30">
        <v>-3.4196060784568889</v>
      </c>
      <c r="O272" s="30">
        <v>-3.6237726818151166</v>
      </c>
      <c r="P272" s="30">
        <v>-3.3104058511239876</v>
      </c>
      <c r="Q272" s="30">
        <v>-3.3028091308305823</v>
      </c>
      <c r="R272" s="30">
        <v>-3.2794711207744083</v>
      </c>
      <c r="S272" s="30">
        <v>0.32277450323538609</v>
      </c>
      <c r="T272" s="30">
        <v>-2.4442438563314642E-2</v>
      </c>
      <c r="U272" s="22">
        <v>0.53404847940794942</v>
      </c>
      <c r="V272" s="22">
        <v>0.14532392554030429</v>
      </c>
      <c r="W272" s="22">
        <v>0.19306631853712863</v>
      </c>
      <c r="X272" s="13">
        <v>1</v>
      </c>
    </row>
    <row r="273" spans="1:24">
      <c r="A273" s="16"/>
      <c r="B273" s="16"/>
      <c r="C273" s="16" t="s">
        <v>16</v>
      </c>
      <c r="D273" s="16" t="s">
        <v>16</v>
      </c>
      <c r="E273" s="16" t="s">
        <v>115</v>
      </c>
      <c r="F273" s="16" t="s">
        <v>119</v>
      </c>
      <c r="G273" s="30">
        <v>-3.2867003428904775</v>
      </c>
      <c r="H273" s="30">
        <v>-3.3289112839755113</v>
      </c>
      <c r="I273" s="30">
        <v>-3.3085371596335724</v>
      </c>
      <c r="J273" s="30">
        <v>-3.265527501281742</v>
      </c>
      <c r="K273" s="30">
        <v>-3.3285562757383516</v>
      </c>
      <c r="L273" s="30">
        <v>-3.303229756388089</v>
      </c>
      <c r="M273" s="30">
        <v>-3.3885701249233735</v>
      </c>
      <c r="N273" s="30">
        <v>-3.4196060784568889</v>
      </c>
      <c r="O273" s="30">
        <v>-3.6237726818151166</v>
      </c>
      <c r="P273" s="30">
        <v>-3.3104058511239876</v>
      </c>
      <c r="Q273" s="30">
        <v>-3.3028091308305823</v>
      </c>
      <c r="R273" s="30">
        <v>-3.2794711207744083</v>
      </c>
      <c r="S273" s="30">
        <v>0.32277450323538609</v>
      </c>
      <c r="T273" s="30">
        <v>-2.4442438563314642E-2</v>
      </c>
      <c r="U273" s="22">
        <v>0.53404847940794942</v>
      </c>
      <c r="V273" s="22">
        <v>0.14532392554030429</v>
      </c>
      <c r="W273" s="22">
        <v>0.19306631853712863</v>
      </c>
      <c r="X273" s="13">
        <v>1</v>
      </c>
    </row>
    <row r="274" spans="1:24">
      <c r="A274" s="16"/>
      <c r="B274" s="16"/>
      <c r="C274" s="16" t="s">
        <v>16</v>
      </c>
      <c r="D274" s="16" t="s">
        <v>16</v>
      </c>
      <c r="E274" s="16" t="s">
        <v>251</v>
      </c>
      <c r="F274" s="16" t="s">
        <v>252</v>
      </c>
      <c r="G274" s="30">
        <v>-2.1607742997252952</v>
      </c>
      <c r="H274" s="30">
        <v>-2.0529108283943169</v>
      </c>
      <c r="I274" s="30">
        <v>-2.047192481893882</v>
      </c>
      <c r="J274" s="30">
        <v>-2.1437836326939932</v>
      </c>
      <c r="K274" s="30">
        <v>-2.0922527336630021</v>
      </c>
      <c r="L274" s="30">
        <v>-2.0674853231615775</v>
      </c>
      <c r="M274" s="30">
        <v>-2.0558374303904485</v>
      </c>
      <c r="N274" s="30">
        <v>-1.9450694650758162</v>
      </c>
      <c r="O274" s="30">
        <v>-1.8470553891801031</v>
      </c>
      <c r="P274" s="30">
        <v>-2.131565883640155</v>
      </c>
      <c r="Q274" s="30">
        <v>-2.0127179964665003</v>
      </c>
      <c r="R274" s="30">
        <v>-2.0833391144676416</v>
      </c>
      <c r="S274" s="30">
        <v>-0.37289853561752789</v>
      </c>
      <c r="T274" s="30">
        <v>-2.5852383426177176E-2</v>
      </c>
      <c r="U274" s="22">
        <v>0.83722870026196761</v>
      </c>
      <c r="V274" s="22">
        <v>0.13802685563117548</v>
      </c>
      <c r="W274" s="22">
        <v>0.22996496534639371</v>
      </c>
      <c r="X274" s="13">
        <v>1</v>
      </c>
    </row>
    <row r="275" spans="1:24">
      <c r="A275" s="16"/>
      <c r="B275" s="16"/>
      <c r="C275" s="16" t="s">
        <v>21</v>
      </c>
      <c r="D275" s="16" t="s">
        <v>16</v>
      </c>
      <c r="E275" s="16" t="s">
        <v>393</v>
      </c>
      <c r="F275" s="16" t="s">
        <v>376</v>
      </c>
      <c r="G275" s="30">
        <v>-2.8579239374241578</v>
      </c>
      <c r="H275" s="30">
        <v>-2.6941926720570248</v>
      </c>
      <c r="I275" s="30">
        <v>-2.7394830418053999</v>
      </c>
      <c r="J275" s="30">
        <v>-2.7870077765663606</v>
      </c>
      <c r="K275" s="30">
        <v>-2.7616152041731006</v>
      </c>
      <c r="L275" s="30">
        <v>-2.7541040482528687</v>
      </c>
      <c r="M275" s="30">
        <v>-2.6825697623696865</v>
      </c>
      <c r="N275" s="30">
        <v>-2.579548804762736</v>
      </c>
      <c r="O275" s="30">
        <v>-2.5236315579822883</v>
      </c>
      <c r="P275" s="30">
        <v>-2.7274400737906639</v>
      </c>
      <c r="Q275" s="30">
        <v>-2.7716869771332049</v>
      </c>
      <c r="R275" s="30">
        <v>-2.7579539136369005</v>
      </c>
      <c r="S275" s="30">
        <v>-0.47440402813561167</v>
      </c>
      <c r="T275" s="30">
        <v>-2.6848159226764139E-2</v>
      </c>
      <c r="U275" s="22">
        <v>0.83866189054064466</v>
      </c>
      <c r="V275" s="22">
        <v>6.6913003253619846E-2</v>
      </c>
      <c r="W275" s="22">
        <v>0.21918163391825074</v>
      </c>
      <c r="X275" s="13">
        <v>1</v>
      </c>
    </row>
    <row r="276" spans="1:24">
      <c r="A276" s="16"/>
      <c r="B276" s="16"/>
      <c r="C276" s="16" t="s">
        <v>16</v>
      </c>
      <c r="D276" s="16" t="s">
        <v>16</v>
      </c>
      <c r="E276" s="16" t="s">
        <v>142</v>
      </c>
      <c r="F276" s="16" t="s">
        <v>107</v>
      </c>
      <c r="G276" s="30">
        <v>-3.5968388503067903</v>
      </c>
      <c r="H276" s="30">
        <v>-3.625378564099095</v>
      </c>
      <c r="I276" s="30">
        <v>-3.607014976658482</v>
      </c>
      <c r="J276" s="30">
        <v>-3.6865519152245918</v>
      </c>
      <c r="K276" s="30">
        <v>-3.5741192994551492</v>
      </c>
      <c r="L276" s="30">
        <v>-3.575071362924588</v>
      </c>
      <c r="M276" s="30">
        <v>-3.6817166709539753</v>
      </c>
      <c r="N276" s="30">
        <v>-3.4327975096347929</v>
      </c>
      <c r="O276" s="30">
        <v>-3.4463455420324847</v>
      </c>
      <c r="P276" s="30">
        <v>-3.680855242831917</v>
      </c>
      <c r="Q276" s="30">
        <v>-3.4837497964269413</v>
      </c>
      <c r="R276" s="30">
        <v>-3.6280909078154671</v>
      </c>
      <c r="S276" s="30">
        <v>-0.22873309591026314</v>
      </c>
      <c r="T276" s="30">
        <v>-2.843965657259432E-2</v>
      </c>
      <c r="U276" s="22">
        <v>0.85610642951894667</v>
      </c>
      <c r="V276" s="22">
        <v>0.38358999430363172</v>
      </c>
      <c r="W276" s="22">
        <v>0.34169441368755077</v>
      </c>
      <c r="X276" s="13">
        <v>1</v>
      </c>
    </row>
    <row r="277" spans="1:24">
      <c r="A277" s="16"/>
      <c r="B277" s="16"/>
      <c r="C277" s="16" t="s">
        <v>16</v>
      </c>
      <c r="D277" s="16" t="s">
        <v>21</v>
      </c>
      <c r="E277" s="16" t="s">
        <v>375</v>
      </c>
      <c r="F277" s="16" t="s">
        <v>376</v>
      </c>
      <c r="G277" s="30">
        <v>-3.3025553123565539</v>
      </c>
      <c r="H277" s="30">
        <v>-3.4166251125728864</v>
      </c>
      <c r="I277" s="30">
        <v>-3.4529620775138565</v>
      </c>
      <c r="J277" s="30">
        <v>-3.4162177619747331</v>
      </c>
      <c r="K277" s="30">
        <v>-3.4571187187727159</v>
      </c>
      <c r="L277" s="30">
        <v>-3.4336215895241207</v>
      </c>
      <c r="M277" s="30">
        <v>-3.416960609878898</v>
      </c>
      <c r="N277" s="30">
        <v>-3.3946742323651229</v>
      </c>
      <c r="O277" s="30">
        <v>-3.5051003461919197</v>
      </c>
      <c r="P277" s="30">
        <v>-3.3864285779267824</v>
      </c>
      <c r="Q277" s="30">
        <v>-3.2729929016944821</v>
      </c>
      <c r="R277" s="30">
        <v>-3.4682672614742391</v>
      </c>
      <c r="S277" s="30">
        <v>0.10504244621834327</v>
      </c>
      <c r="T277" s="30">
        <v>-3.4708270500742461E-2</v>
      </c>
      <c r="U277" s="22">
        <v>0.84851611979155173</v>
      </c>
      <c r="V277" s="22">
        <v>0.44521667808490473</v>
      </c>
      <c r="W277" s="22">
        <v>0.77940203485830128</v>
      </c>
      <c r="X277" s="13">
        <v>1</v>
      </c>
    </row>
    <row r="278" spans="1:24">
      <c r="A278" s="16"/>
      <c r="B278" s="16"/>
      <c r="C278" s="16" t="s">
        <v>16</v>
      </c>
      <c r="D278" s="16" t="s">
        <v>16</v>
      </c>
      <c r="E278" s="16" t="s">
        <v>177</v>
      </c>
      <c r="F278" s="16" t="s">
        <v>178</v>
      </c>
      <c r="G278" s="30">
        <v>-4.0591531771753546</v>
      </c>
      <c r="H278" s="30">
        <v>-3.7873681141106328</v>
      </c>
      <c r="I278" s="30">
        <v>-3.8420686735580571</v>
      </c>
      <c r="J278" s="30">
        <v>-3.9413814886404439</v>
      </c>
      <c r="K278" s="30">
        <v>-3.9452093201738867</v>
      </c>
      <c r="L278" s="30">
        <v>-3.8386748606479455</v>
      </c>
      <c r="M278" s="30">
        <v>-3.7504426293240174</v>
      </c>
      <c r="N278" s="30">
        <v>-3.6475610022211966</v>
      </c>
      <c r="O278" s="30">
        <v>-4.0028615077742851</v>
      </c>
      <c r="P278" s="30">
        <v>-3.8378878423253084</v>
      </c>
      <c r="Q278" s="30">
        <v>-3.9701656457810364</v>
      </c>
      <c r="R278" s="30">
        <v>-3.8347731072359923</v>
      </c>
      <c r="S278" s="30">
        <v>-0.24712008940614744</v>
      </c>
      <c r="T278" s="30">
        <v>-3.5748842202593376E-2</v>
      </c>
      <c r="U278" s="22">
        <v>0.88147381087827381</v>
      </c>
      <c r="V278" s="22">
        <v>0.51657825642559752</v>
      </c>
      <c r="W278" s="22">
        <v>0.60662233105062136</v>
      </c>
      <c r="X278" s="13">
        <v>1</v>
      </c>
    </row>
    <row r="279" spans="1:24">
      <c r="A279" s="16"/>
      <c r="B279" s="16"/>
      <c r="C279" s="16" t="s">
        <v>16</v>
      </c>
      <c r="D279" s="16" t="s">
        <v>16</v>
      </c>
      <c r="E279" s="16" t="s">
        <v>177</v>
      </c>
      <c r="F279" s="16" t="s">
        <v>183</v>
      </c>
      <c r="G279" s="30">
        <v>-4.0603679877070356</v>
      </c>
      <c r="H279" s="30">
        <v>-3.7887578576386387</v>
      </c>
      <c r="I279" s="30">
        <v>-3.8449932265753741</v>
      </c>
      <c r="J279" s="30">
        <v>-3.9413814886404439</v>
      </c>
      <c r="K279" s="30">
        <v>-3.9462520445209015</v>
      </c>
      <c r="L279" s="30">
        <v>-3.8386748606479455</v>
      </c>
      <c r="M279" s="30">
        <v>-3.7512754090267548</v>
      </c>
      <c r="N279" s="30">
        <v>-3.6486604825094529</v>
      </c>
      <c r="O279" s="30">
        <v>-4.0028615077742851</v>
      </c>
      <c r="P279" s="30">
        <v>-3.8389061182476132</v>
      </c>
      <c r="Q279" s="30">
        <v>-3.9714486437064638</v>
      </c>
      <c r="R279" s="30">
        <v>-3.8347731072359923</v>
      </c>
      <c r="S279" s="30">
        <v>-0.25056774834479661</v>
      </c>
      <c r="T279" s="30">
        <v>-3.8318043081559887E-2</v>
      </c>
      <c r="U279" s="22">
        <v>0.87307583437308112</v>
      </c>
      <c r="V279" s="22">
        <v>0.51047924636764686</v>
      </c>
      <c r="W279" s="22">
        <v>0.5987206056748593</v>
      </c>
      <c r="X279" s="13">
        <v>1</v>
      </c>
    </row>
    <row r="280" spans="1:24">
      <c r="A280" s="16"/>
      <c r="B280" s="16"/>
      <c r="C280" s="16" t="s">
        <v>16</v>
      </c>
      <c r="D280" s="16" t="s">
        <v>16</v>
      </c>
      <c r="E280" s="16" t="s">
        <v>429</v>
      </c>
      <c r="F280" s="16" t="s">
        <v>255</v>
      </c>
      <c r="G280" s="30">
        <v>-2.9057215702305212</v>
      </c>
      <c r="H280" s="30">
        <v>-2.8761168789888312</v>
      </c>
      <c r="I280" s="30">
        <v>-2.8813968167669968</v>
      </c>
      <c r="J280" s="30">
        <v>-2.9120163298265114</v>
      </c>
      <c r="K280" s="30">
        <v>-2.8775489637663498</v>
      </c>
      <c r="L280" s="30">
        <v>-2.9060645819660125</v>
      </c>
      <c r="M280" s="30">
        <v>-2.8945453592870609</v>
      </c>
      <c r="N280" s="30">
        <v>-2.8882991630159105</v>
      </c>
      <c r="O280" s="30">
        <v>-2.8034510067727165</v>
      </c>
      <c r="P280" s="30">
        <v>-2.8884178477472284</v>
      </c>
      <c r="Q280" s="30">
        <v>-2.8597845374944662</v>
      </c>
      <c r="R280" s="30">
        <v>-2.8651035986961295</v>
      </c>
      <c r="S280" s="30">
        <v>-6.0831919924293446E-2</v>
      </c>
      <c r="T280" s="30">
        <v>-3.9065903850474294E-2</v>
      </c>
      <c r="U280" s="22">
        <v>0.25922308335866928</v>
      </c>
      <c r="V280" s="22">
        <v>0.47971669894551972</v>
      </c>
      <c r="W280" s="22">
        <v>0.24321488230934946</v>
      </c>
      <c r="X280" s="13">
        <v>1</v>
      </c>
    </row>
    <row r="281" spans="1:24">
      <c r="A281" s="16"/>
      <c r="B281" s="16"/>
      <c r="C281" s="16" t="s">
        <v>16</v>
      </c>
      <c r="D281" s="16" t="s">
        <v>16</v>
      </c>
      <c r="E281" s="16" t="s">
        <v>430</v>
      </c>
      <c r="F281" s="16" t="s">
        <v>431</v>
      </c>
      <c r="G281" s="30">
        <v>-2.9057215702305212</v>
      </c>
      <c r="H281" s="30">
        <v>-2.8761168789888312</v>
      </c>
      <c r="I281" s="30">
        <v>-2.8813968167669968</v>
      </c>
      <c r="J281" s="30">
        <v>-2.9120163298265114</v>
      </c>
      <c r="K281" s="30">
        <v>-2.8775489637663498</v>
      </c>
      <c r="L281" s="30">
        <v>-2.9060645819660125</v>
      </c>
      <c r="M281" s="30">
        <v>-2.8945453592870609</v>
      </c>
      <c r="N281" s="30">
        <v>-2.8882991630159105</v>
      </c>
      <c r="O281" s="30">
        <v>-2.8034510067727165</v>
      </c>
      <c r="P281" s="30">
        <v>-2.8884178477472284</v>
      </c>
      <c r="Q281" s="30">
        <v>-2.8597845374944662</v>
      </c>
      <c r="R281" s="30">
        <v>-2.8651035986961295</v>
      </c>
      <c r="S281" s="30">
        <v>-6.0831919924293446E-2</v>
      </c>
      <c r="T281" s="30">
        <v>-3.9065903850474294E-2</v>
      </c>
      <c r="U281" s="22">
        <v>0.25922308335866928</v>
      </c>
      <c r="V281" s="22">
        <v>0.47971669894551972</v>
      </c>
      <c r="W281" s="22">
        <v>0.24321488230934946</v>
      </c>
      <c r="X281" s="13">
        <v>1</v>
      </c>
    </row>
    <row r="282" spans="1:24">
      <c r="A282" s="16"/>
      <c r="B282" s="16"/>
      <c r="C282" s="16" t="s">
        <v>16</v>
      </c>
      <c r="D282" s="16" t="s">
        <v>16</v>
      </c>
      <c r="E282" s="16" t="s">
        <v>429</v>
      </c>
      <c r="F282" s="16" t="s">
        <v>256</v>
      </c>
      <c r="G282" s="30">
        <v>-2.9053808802880421</v>
      </c>
      <c r="H282" s="30">
        <v>-2.8758616368528309</v>
      </c>
      <c r="I282" s="30">
        <v>-2.8813968167669968</v>
      </c>
      <c r="J282" s="30">
        <v>-2.9121094361580724</v>
      </c>
      <c r="K282" s="30">
        <v>-2.8771035791699324</v>
      </c>
      <c r="L282" s="30">
        <v>-2.9059095044846637</v>
      </c>
      <c r="M282" s="30">
        <v>-2.8941976919047288</v>
      </c>
      <c r="N282" s="30">
        <v>-2.8880125315137648</v>
      </c>
      <c r="O282" s="30">
        <v>-2.8032082485316816</v>
      </c>
      <c r="P282" s="30">
        <v>-2.8880181289137621</v>
      </c>
      <c r="Q282" s="30">
        <v>-2.8594865652825003</v>
      </c>
      <c r="R282" s="30">
        <v>-2.8645528129762643</v>
      </c>
      <c r="S282" s="30">
        <v>-6.1060841859754085E-2</v>
      </c>
      <c r="T282" s="30">
        <v>-3.9586446775190978E-2</v>
      </c>
      <c r="U282" s="22">
        <v>0.25260367137542822</v>
      </c>
      <c r="V282" s="22">
        <v>0.47788190474553932</v>
      </c>
      <c r="W282" s="22">
        <v>0.23894948620131692</v>
      </c>
      <c r="X282" s="13">
        <v>1</v>
      </c>
    </row>
    <row r="283" spans="1:24">
      <c r="A283" s="16"/>
      <c r="B283" s="16"/>
      <c r="C283" s="16" t="s">
        <v>16</v>
      </c>
      <c r="D283" s="16" t="s">
        <v>16</v>
      </c>
      <c r="E283" s="16" t="s">
        <v>285</v>
      </c>
      <c r="F283" s="16" t="s">
        <v>286</v>
      </c>
      <c r="G283" s="30">
        <v>-2.7365296995533481</v>
      </c>
      <c r="H283" s="30">
        <v>-2.289608513737607</v>
      </c>
      <c r="I283" s="30">
        <v>-2.4647819848637678</v>
      </c>
      <c r="J283" s="30">
        <v>-2.5152135843940675</v>
      </c>
      <c r="K283" s="30">
        <v>-2.4694092729668591</v>
      </c>
      <c r="L283" s="30">
        <v>-2.4147529249405864</v>
      </c>
      <c r="M283" s="30">
        <v>-2.432603347236721</v>
      </c>
      <c r="N283" s="30">
        <v>-2.2909236446839993</v>
      </c>
      <c r="O283" s="30">
        <v>-2.5660517517071075</v>
      </c>
      <c r="P283" s="30">
        <v>-2.505260198858918</v>
      </c>
      <c r="Q283" s="30">
        <v>-2.4679077612691893</v>
      </c>
      <c r="R283" s="30">
        <v>-2.4621225174851973</v>
      </c>
      <c r="S283" s="30">
        <v>-0.16711544997242955</v>
      </c>
      <c r="T283" s="30">
        <v>-4.3622034943835271E-2</v>
      </c>
      <c r="U283" s="22">
        <v>0.89994717250578826</v>
      </c>
      <c r="V283" s="22">
        <v>0.68677696300927282</v>
      </c>
      <c r="W283" s="22">
        <v>0.77770153729222158</v>
      </c>
      <c r="X283" s="13">
        <v>1</v>
      </c>
    </row>
    <row r="284" spans="1:24">
      <c r="A284" s="16"/>
      <c r="B284" s="16"/>
      <c r="C284" s="16" t="s">
        <v>16</v>
      </c>
      <c r="D284" s="16" t="s">
        <v>16</v>
      </c>
      <c r="E284" s="16" t="s">
        <v>220</v>
      </c>
      <c r="F284" s="16" t="s">
        <v>79</v>
      </c>
      <c r="G284" s="30">
        <v>-5.2328249621076228</v>
      </c>
      <c r="H284" s="30">
        <v>-5.2037312056094569</v>
      </c>
      <c r="I284" s="30">
        <v>-5.3162849376343129</v>
      </c>
      <c r="J284" s="30">
        <v>-5.1658946299382125</v>
      </c>
      <c r="K284" s="30">
        <v>-5.3100728700443378</v>
      </c>
      <c r="L284" s="30">
        <v>-5.3989801038689071</v>
      </c>
      <c r="M284" s="30">
        <v>-5.2376642109480054</v>
      </c>
      <c r="N284" s="30">
        <v>-5.1143737215598861</v>
      </c>
      <c r="O284" s="30">
        <v>-5.2108419112434481</v>
      </c>
      <c r="P284" s="30">
        <v>-5.1672857216863513</v>
      </c>
      <c r="Q284" s="30">
        <v>-5.0690015798251311</v>
      </c>
      <c r="R284" s="30">
        <v>-5.4605998205217032</v>
      </c>
      <c r="S284" s="30">
        <v>-0.1569655313900456</v>
      </c>
      <c r="T284" s="30">
        <v>-4.3881804837442716E-2</v>
      </c>
      <c r="U284" s="22">
        <v>0.89106954155550444</v>
      </c>
      <c r="V284" s="22">
        <v>0.27796477540640163</v>
      </c>
      <c r="W284" s="22">
        <v>0.55113512491670891</v>
      </c>
      <c r="X284" s="13">
        <v>1</v>
      </c>
    </row>
    <row r="285" spans="1:24">
      <c r="A285" s="16"/>
      <c r="B285" s="16"/>
      <c r="C285" s="16" t="s">
        <v>16</v>
      </c>
      <c r="D285" s="16" t="s">
        <v>16</v>
      </c>
      <c r="E285" s="16" t="s">
        <v>356</v>
      </c>
      <c r="F285" s="16" t="s">
        <v>121</v>
      </c>
      <c r="G285" s="30">
        <v>-2.8282763091552243</v>
      </c>
      <c r="H285" s="30">
        <v>-2.8208890070214476</v>
      </c>
      <c r="I285" s="30">
        <v>-2.8420686735580571</v>
      </c>
      <c r="J285" s="30">
        <v>-2.8534894084575413</v>
      </c>
      <c r="K285" s="30">
        <v>-2.8365858999797697</v>
      </c>
      <c r="L285" s="30">
        <v>-2.7992182922963287</v>
      </c>
      <c r="M285" s="30">
        <v>-2.8494375934411398</v>
      </c>
      <c r="N285" s="30">
        <v>-2.8484209439864898</v>
      </c>
      <c r="O285" s="30">
        <v>-2.9127689580575264</v>
      </c>
      <c r="P285" s="30">
        <v>-2.8401823298092488</v>
      </c>
      <c r="Q285" s="30">
        <v>-2.7912650624329518</v>
      </c>
      <c r="R285" s="30">
        <v>-2.8037831824775346</v>
      </c>
      <c r="S285" s="30">
        <v>8.7564519366548271E-2</v>
      </c>
      <c r="T285" s="30">
        <v>-4.3921410703887595E-2</v>
      </c>
      <c r="U285" s="22">
        <v>0.33441371188696156</v>
      </c>
      <c r="V285" s="22">
        <v>0.19589248150678143</v>
      </c>
      <c r="W285" s="22">
        <v>0.58878112533602245</v>
      </c>
      <c r="X285" s="13">
        <v>1</v>
      </c>
    </row>
    <row r="286" spans="1:24">
      <c r="A286" s="16"/>
      <c r="B286" s="16"/>
      <c r="C286" s="16" t="s">
        <v>16</v>
      </c>
      <c r="D286" s="16" t="s">
        <v>16</v>
      </c>
      <c r="E286" s="16" t="s">
        <v>215</v>
      </c>
      <c r="F286" s="16" t="s">
        <v>216</v>
      </c>
      <c r="G286" s="30">
        <v>-4.0567337030519415</v>
      </c>
      <c r="H286" s="30">
        <v>-3.9743480380958425</v>
      </c>
      <c r="I286" s="30">
        <v>-4.0152549419703316</v>
      </c>
      <c r="J286" s="30">
        <v>-4.0056801329813689</v>
      </c>
      <c r="K286" s="30">
        <v>-3.9111688332696839</v>
      </c>
      <c r="L286" s="30">
        <v>-3.9784742672981279</v>
      </c>
      <c r="M286" s="30">
        <v>-4.0498118410065338</v>
      </c>
      <c r="N286" s="30">
        <v>-3.9524514186984159</v>
      </c>
      <c r="O286" s="30">
        <v>-4.201633909456624</v>
      </c>
      <c r="P286" s="30">
        <v>-4.0729893242809814</v>
      </c>
      <c r="Q286" s="30">
        <v>-3.9513620819583308</v>
      </c>
      <c r="R286" s="30">
        <v>-3.9657497988416095</v>
      </c>
      <c r="S286" s="30">
        <v>0.11390591399536039</v>
      </c>
      <c r="T286" s="30">
        <v>-4.4107365275845141E-2</v>
      </c>
      <c r="U286" s="22">
        <v>0.70322614913094439</v>
      </c>
      <c r="V286" s="22">
        <v>0.55123163645942652</v>
      </c>
      <c r="W286" s="22">
        <v>0.7274124948879459</v>
      </c>
      <c r="X286" s="13">
        <v>1</v>
      </c>
    </row>
    <row r="287" spans="1:24">
      <c r="A287" s="16"/>
      <c r="B287" s="16"/>
      <c r="C287" s="16" t="s">
        <v>16</v>
      </c>
      <c r="D287" s="16" t="s">
        <v>16</v>
      </c>
      <c r="E287" s="16" t="s">
        <v>394</v>
      </c>
      <c r="F287" s="16" t="s">
        <v>395</v>
      </c>
      <c r="G287" s="30">
        <v>-3.1378009812151006</v>
      </c>
      <c r="H287" s="30">
        <v>-3.2082788333601773</v>
      </c>
      <c r="I287" s="30">
        <v>-3.1448510366913043</v>
      </c>
      <c r="J287" s="30">
        <v>-3.2286854597976675</v>
      </c>
      <c r="K287" s="30">
        <v>-3.169494999128863</v>
      </c>
      <c r="L287" s="30">
        <v>-3.1421020720501822</v>
      </c>
      <c r="M287" s="30">
        <v>-3.1565711739250846</v>
      </c>
      <c r="N287" s="30">
        <v>-3.290464980615567</v>
      </c>
      <c r="O287" s="30">
        <v>-3.1580380769894769</v>
      </c>
      <c r="P287" s="30">
        <v>-3.2292666242101409</v>
      </c>
      <c r="Q287" s="30">
        <v>-3.0781038931705158</v>
      </c>
      <c r="R287" s="30">
        <v>-3.1266490161344564</v>
      </c>
      <c r="S287" s="30">
        <v>8.3880332946725242E-2</v>
      </c>
      <c r="T287" s="30">
        <v>-4.4649111566926233E-2</v>
      </c>
      <c r="U287" s="22">
        <v>0.72940688303208967</v>
      </c>
      <c r="V287" s="22">
        <v>0.50059419270550432</v>
      </c>
      <c r="W287" s="22">
        <v>0.80989498701633589</v>
      </c>
      <c r="X287" s="13">
        <v>1</v>
      </c>
    </row>
    <row r="288" spans="1:24">
      <c r="A288" s="16"/>
      <c r="B288" s="16"/>
      <c r="C288" s="16" t="s">
        <v>16</v>
      </c>
      <c r="D288" s="16" t="s">
        <v>16</v>
      </c>
      <c r="E288" s="16" t="s">
        <v>414</v>
      </c>
      <c r="F288" s="16" t="s">
        <v>68</v>
      </c>
      <c r="G288" s="30">
        <v>-1.7770857674062426</v>
      </c>
      <c r="H288" s="30">
        <v>-1.8188254912778909</v>
      </c>
      <c r="I288" s="30">
        <v>-1.89399063674075</v>
      </c>
      <c r="J288" s="30">
        <v>-1.8018201117802568</v>
      </c>
      <c r="K288" s="30">
        <v>-1.8386100180834004</v>
      </c>
      <c r="L288" s="30">
        <v>-1.8716080210412951</v>
      </c>
      <c r="M288" s="30">
        <v>-1.8215427787905514</v>
      </c>
      <c r="N288" s="30">
        <v>-1.8511673827069286</v>
      </c>
      <c r="O288" s="30">
        <v>-2.0791316139196385</v>
      </c>
      <c r="P288" s="30">
        <v>-1.7962178594146148</v>
      </c>
      <c r="Q288" s="30">
        <v>-1.7938950690967528</v>
      </c>
      <c r="R288" s="30">
        <v>-1.8377643410001834</v>
      </c>
      <c r="S288" s="30">
        <v>0.18212542680906524</v>
      </c>
      <c r="T288" s="30">
        <v>-4.8757006592366786E-2</v>
      </c>
      <c r="U288" s="22">
        <v>0.62013895540982045</v>
      </c>
      <c r="V288" s="22">
        <v>0.40316025103069214</v>
      </c>
      <c r="W288" s="22">
        <v>0.57021172978627221</v>
      </c>
      <c r="X288" s="13">
        <v>1</v>
      </c>
    </row>
    <row r="289" spans="1:24">
      <c r="A289" s="16"/>
      <c r="B289" s="16"/>
      <c r="C289" s="16" t="s">
        <v>16</v>
      </c>
      <c r="D289" s="16" t="s">
        <v>16</v>
      </c>
      <c r="E289" s="16" t="s">
        <v>241</v>
      </c>
      <c r="F289" s="16" t="s">
        <v>201</v>
      </c>
      <c r="G289" s="30">
        <v>-2.7832180163803515</v>
      </c>
      <c r="H289" s="30">
        <v>-2.7625599475737634</v>
      </c>
      <c r="I289" s="30">
        <v>-2.8288637262748382</v>
      </c>
      <c r="J289" s="30">
        <v>-2.761060913318274</v>
      </c>
      <c r="K289" s="30">
        <v>-2.8119921625061481</v>
      </c>
      <c r="L289" s="30">
        <v>-2.8547742101342322</v>
      </c>
      <c r="M289" s="30">
        <v>-2.7404498995963444</v>
      </c>
      <c r="N289" s="30">
        <v>-2.8335088160993376</v>
      </c>
      <c r="O289" s="30">
        <v>-3.0183142813429855</v>
      </c>
      <c r="P289" s="30">
        <v>-2.7251588622469498</v>
      </c>
      <c r="Q289" s="30">
        <v>-2.7786371454113303</v>
      </c>
      <c r="R289" s="30">
        <v>-2.8069050252066217</v>
      </c>
      <c r="S289" s="30">
        <v>0.15383271366846429</v>
      </c>
      <c r="T289" s="30">
        <v>-5.0300452169276325E-2</v>
      </c>
      <c r="U289" s="22">
        <v>0.53038118010401603</v>
      </c>
      <c r="V289" s="22">
        <v>0.47050569989094049</v>
      </c>
      <c r="W289" s="22">
        <v>0.60877792156441113</v>
      </c>
      <c r="X289" s="13">
        <v>1</v>
      </c>
    </row>
    <row r="290" spans="1:24">
      <c r="A290" s="16"/>
      <c r="B290" s="16"/>
      <c r="C290" s="16" t="s">
        <v>21</v>
      </c>
      <c r="D290" s="16" t="s">
        <v>21</v>
      </c>
      <c r="E290" s="16" t="s">
        <v>416</v>
      </c>
      <c r="F290" s="16" t="s">
        <v>338</v>
      </c>
      <c r="G290" s="30">
        <v>-4.8970328601844297</v>
      </c>
      <c r="H290" s="30">
        <v>-4.6918478446305825</v>
      </c>
      <c r="I290" s="30">
        <v>-4.8391636829146503</v>
      </c>
      <c r="J290" s="30">
        <v>-4.7815274284554485</v>
      </c>
      <c r="K290" s="30">
        <v>-4.7392705724468183</v>
      </c>
      <c r="L290" s="30">
        <v>-4.7969201125409446</v>
      </c>
      <c r="M290" s="30">
        <v>-4.9302940372530051</v>
      </c>
      <c r="N290" s="30">
        <v>-4.6372524668402235</v>
      </c>
      <c r="O290" s="30">
        <v>-4.6493997708237496</v>
      </c>
      <c r="P290" s="30">
        <v>-4.7607455412523958</v>
      </c>
      <c r="Q290" s="30">
        <v>-4.7444904883116275</v>
      </c>
      <c r="R290" s="30">
        <v>-4.8585398291937407</v>
      </c>
      <c r="S290" s="30">
        <v>-0.17588821447586869</v>
      </c>
      <c r="T290" s="30">
        <v>-5.0564794334676179E-2</v>
      </c>
      <c r="U290" s="22">
        <v>0.78043558474590113</v>
      </c>
      <c r="V290" s="22">
        <v>0.57456199035518996</v>
      </c>
      <c r="W290" s="22">
        <v>0.58043765038225481</v>
      </c>
      <c r="X290" s="13">
        <v>1</v>
      </c>
    </row>
    <row r="291" spans="1:24">
      <c r="A291" s="16"/>
      <c r="B291" s="16"/>
      <c r="C291" s="16" t="s">
        <v>21</v>
      </c>
      <c r="D291" s="16" t="s">
        <v>21</v>
      </c>
      <c r="E291" s="16" t="s">
        <v>597</v>
      </c>
      <c r="F291" s="16" t="s">
        <v>306</v>
      </c>
      <c r="G291" s="30">
        <v>-3.7339403243191565</v>
      </c>
      <c r="H291" s="30">
        <v>-3.6282546970075567</v>
      </c>
      <c r="I291" s="30">
        <v>-3.6808011908194005</v>
      </c>
      <c r="J291" s="30">
        <v>-3.6408498229013668</v>
      </c>
      <c r="K291" s="30">
        <v>-3.5867084267631699</v>
      </c>
      <c r="L291" s="30">
        <v>-3.6380552554597738</v>
      </c>
      <c r="M291" s="30">
        <v>-3.7061852939057505</v>
      </c>
      <c r="N291" s="30">
        <v>-3.5553986309312715</v>
      </c>
      <c r="O291" s="30">
        <v>-3.5935419533587485</v>
      </c>
      <c r="P291" s="30">
        <v>-3.6978319079192241</v>
      </c>
      <c r="Q291" s="30">
        <v>-3.6710615711530936</v>
      </c>
      <c r="R291" s="30">
        <v>-3.6078149518411555</v>
      </c>
      <c r="S291" s="30">
        <v>-0.15511026866608846</v>
      </c>
      <c r="T291" s="30">
        <v>-5.2194257097625742E-2</v>
      </c>
      <c r="U291" s="22">
        <v>0.61512594313831359</v>
      </c>
      <c r="V291" s="22">
        <v>0.32349263423057706</v>
      </c>
      <c r="W291" s="22">
        <v>0.33546526595524712</v>
      </c>
      <c r="X291" s="13">
        <v>1</v>
      </c>
    </row>
    <row r="292" spans="1:24">
      <c r="A292" s="16"/>
      <c r="B292" s="16"/>
      <c r="C292" s="16" t="s">
        <v>21</v>
      </c>
      <c r="D292" s="16" t="s">
        <v>21</v>
      </c>
      <c r="E292" s="16" t="s">
        <v>665</v>
      </c>
      <c r="F292" s="16" t="s">
        <v>457</v>
      </c>
      <c r="G292" s="30">
        <v>-4.6785377525756617</v>
      </c>
      <c r="H292" s="30">
        <v>-4.3852853603666402</v>
      </c>
      <c r="I292" s="30">
        <v>-4.4024710852505962</v>
      </c>
      <c r="J292" s="30">
        <v>-4.4770642569530734</v>
      </c>
      <c r="K292" s="30">
        <v>-4.6015575478020887</v>
      </c>
      <c r="L292" s="30">
        <v>-4.4087399411580632</v>
      </c>
      <c r="M292" s="30">
        <v>-4.4208382649421001</v>
      </c>
      <c r="N292" s="30">
        <v>-4.1728254827487667</v>
      </c>
      <c r="O292" s="30">
        <v>-4.5057115982026108</v>
      </c>
      <c r="P292" s="30">
        <v>-4.3748940321880969</v>
      </c>
      <c r="Q292" s="30">
        <v>-4.5272374903844197</v>
      </c>
      <c r="R292" s="30">
        <v>-4.4944580877826708</v>
      </c>
      <c r="S292" s="30">
        <v>-0.32527585013058591</v>
      </c>
      <c r="T292" s="30">
        <v>-5.4957253702336534E-2</v>
      </c>
      <c r="U292" s="22">
        <v>0.84056809143612865</v>
      </c>
      <c r="V292" s="22">
        <v>0.42518252383751148</v>
      </c>
      <c r="W292" s="22">
        <v>0.54836891641241137</v>
      </c>
      <c r="X292" s="13">
        <v>1</v>
      </c>
    </row>
    <row r="293" spans="1:24">
      <c r="A293" s="16"/>
      <c r="B293" s="16"/>
      <c r="C293" s="16" t="s">
        <v>21</v>
      </c>
      <c r="D293" s="16" t="s">
        <v>21</v>
      </c>
      <c r="E293" s="16" t="s">
        <v>665</v>
      </c>
      <c r="F293" s="16" t="s">
        <v>465</v>
      </c>
      <c r="G293" s="30">
        <v>-4.6785377525756617</v>
      </c>
      <c r="H293" s="30">
        <v>-4.3852853603666402</v>
      </c>
      <c r="I293" s="30">
        <v>-4.4024710852505962</v>
      </c>
      <c r="J293" s="30">
        <v>-4.4770642569530734</v>
      </c>
      <c r="K293" s="30">
        <v>-4.6015575478020887</v>
      </c>
      <c r="L293" s="30">
        <v>-4.4087399411580632</v>
      </c>
      <c r="M293" s="30">
        <v>-4.4208382649421001</v>
      </c>
      <c r="N293" s="30">
        <v>-4.1728254827487667</v>
      </c>
      <c r="O293" s="30">
        <v>-4.5057115982026108</v>
      </c>
      <c r="P293" s="30">
        <v>-4.3748940321880969</v>
      </c>
      <c r="Q293" s="30">
        <v>-4.5272374903844197</v>
      </c>
      <c r="R293" s="30">
        <v>-4.4944580877826708</v>
      </c>
      <c r="S293" s="30">
        <v>-0.32527585013058591</v>
      </c>
      <c r="T293" s="30">
        <v>-5.4957253702336534E-2</v>
      </c>
      <c r="U293" s="22">
        <v>0.84056809143612865</v>
      </c>
      <c r="V293" s="22">
        <v>0.42518252383751148</v>
      </c>
      <c r="W293" s="22">
        <v>0.54836891641241137</v>
      </c>
      <c r="X293" s="13">
        <v>1</v>
      </c>
    </row>
    <row r="294" spans="1:24">
      <c r="A294" s="16"/>
      <c r="B294" s="16"/>
      <c r="C294" s="16" t="s">
        <v>16</v>
      </c>
      <c r="D294" s="16" t="s">
        <v>16</v>
      </c>
      <c r="E294" s="16" t="s">
        <v>503</v>
      </c>
      <c r="F294" s="16" t="s">
        <v>512</v>
      </c>
      <c r="G294" s="30">
        <v>-5.0002523470994937</v>
      </c>
      <c r="H294" s="30">
        <v>-4.9818824559930999</v>
      </c>
      <c r="I294" s="30">
        <v>-4.9360736959227065</v>
      </c>
      <c r="J294" s="30">
        <v>-5.1337099465668112</v>
      </c>
      <c r="K294" s="30">
        <v>-5.0468314352697572</v>
      </c>
      <c r="L294" s="30">
        <v>-5.1491026306523073</v>
      </c>
      <c r="M294" s="30">
        <v>-4.9909918776066169</v>
      </c>
      <c r="N294" s="30">
        <v>-4.9436774943909105</v>
      </c>
      <c r="O294" s="30">
        <v>-4.7441860902019508</v>
      </c>
      <c r="P294" s="30">
        <v>-5.061775536916377</v>
      </c>
      <c r="Q294" s="30">
        <v>-4.8376075123025446</v>
      </c>
      <c r="R294" s="30">
        <v>-4.9487164595428288</v>
      </c>
      <c r="S294" s="30">
        <v>-0.20166758326973275</v>
      </c>
      <c r="T294" s="30">
        <v>-5.5284753050604436E-2</v>
      </c>
      <c r="U294" s="22">
        <v>0.75771602013014272</v>
      </c>
      <c r="V294" s="22">
        <v>0.40340438019349972</v>
      </c>
      <c r="W294" s="22">
        <v>0.34019491570822891</v>
      </c>
      <c r="X294" s="13">
        <v>1</v>
      </c>
    </row>
    <row r="295" spans="1:24">
      <c r="A295" s="16"/>
      <c r="B295" s="16"/>
      <c r="C295" s="16" t="s">
        <v>16</v>
      </c>
      <c r="D295" s="16" t="s">
        <v>16</v>
      </c>
      <c r="E295" s="16" t="s">
        <v>150</v>
      </c>
      <c r="F295" s="16" t="s">
        <v>151</v>
      </c>
      <c r="G295" s="30">
        <v>-5.1359149490995666</v>
      </c>
      <c r="H295" s="30">
        <v>-4.9504739917414762</v>
      </c>
      <c r="I295" s="30">
        <v>-5.0152549419703316</v>
      </c>
      <c r="J295" s="30">
        <v>-4.9374153014228428</v>
      </c>
      <c r="K295" s="30">
        <v>-5.0739836813133712</v>
      </c>
      <c r="L295" s="30">
        <v>-5.1491026306523073</v>
      </c>
      <c r="M295" s="30">
        <v>-5.1356746724106737</v>
      </c>
      <c r="N295" s="30">
        <v>-5.027223545840986</v>
      </c>
      <c r="O295" s="30">
        <v>-5.1528499642657613</v>
      </c>
      <c r="P295" s="30">
        <v>-5.1358772574347267</v>
      </c>
      <c r="Q295" s="30">
        <v>-5.0090036501498458</v>
      </c>
      <c r="R295" s="30">
        <v>-4.8865685527939844</v>
      </c>
      <c r="S295" s="30">
        <v>0.15153896955768001</v>
      </c>
      <c r="T295" s="30">
        <v>-5.5353952051006544E-2</v>
      </c>
      <c r="U295" s="22">
        <v>0.80899735670840811</v>
      </c>
      <c r="V295" s="22">
        <v>0.35268599108529919</v>
      </c>
      <c r="W295" s="22">
        <v>0.74341540538006101</v>
      </c>
      <c r="X295" s="13">
        <v>1</v>
      </c>
    </row>
    <row r="296" spans="1:24">
      <c r="A296" s="16"/>
      <c r="B296" s="16"/>
      <c r="C296" s="16" t="s">
        <v>16</v>
      </c>
      <c r="D296" s="16" t="s">
        <v>16</v>
      </c>
      <c r="E296" s="16" t="s">
        <v>93</v>
      </c>
      <c r="F296" s="16" t="s">
        <v>94</v>
      </c>
      <c r="G296" s="30">
        <v>-3.9607898628159059</v>
      </c>
      <c r="H296" s="30">
        <v>-3.9355824363401308</v>
      </c>
      <c r="I296" s="30">
        <v>-3.9114512210143744</v>
      </c>
      <c r="J296" s="30">
        <v>-3.8987229015351983</v>
      </c>
      <c r="K296" s="30">
        <v>-3.8832002987738123</v>
      </c>
      <c r="L296" s="30">
        <v>-3.9283409766771649</v>
      </c>
      <c r="M296" s="30">
        <v>-3.8511127912053804</v>
      </c>
      <c r="N296" s="30">
        <v>-3.8717954870847855</v>
      </c>
      <c r="O296" s="30">
        <v>-3.9990350999212323</v>
      </c>
      <c r="P296" s="30">
        <v>-3.9230086008845082</v>
      </c>
      <c r="Q296" s="30">
        <v>-3.8347843529661656</v>
      </c>
      <c r="R296" s="30">
        <v>-3.9762999811749178</v>
      </c>
      <c r="S296" s="30">
        <v>-6.8136396953085696E-2</v>
      </c>
      <c r="T296" s="30">
        <v>-5.8222184262733484E-2</v>
      </c>
      <c r="U296" s="22">
        <v>0.62041808843697555</v>
      </c>
      <c r="V296" s="22">
        <v>0.60559887747647556</v>
      </c>
      <c r="W296" s="22">
        <v>0.42255020957786626</v>
      </c>
      <c r="X296" s="13">
        <v>1</v>
      </c>
    </row>
    <row r="297" spans="1:24">
      <c r="A297" s="16"/>
      <c r="B297" s="16"/>
      <c r="C297" s="16" t="s">
        <v>16</v>
      </c>
      <c r="D297" s="16" t="s">
        <v>16</v>
      </c>
      <c r="E297" s="16" t="s">
        <v>387</v>
      </c>
      <c r="F297" s="16" t="s">
        <v>47</v>
      </c>
      <c r="G297" s="30">
        <v>-2.5454074870909835</v>
      </c>
      <c r="H297" s="30">
        <v>-2.4247062139081588</v>
      </c>
      <c r="I297" s="30">
        <v>-2.3645589622097205</v>
      </c>
      <c r="J297" s="30">
        <v>-2.4466589849769464</v>
      </c>
      <c r="K297" s="30">
        <v>-2.4803760866726567</v>
      </c>
      <c r="L297" s="30">
        <v>-2.41746350956292</v>
      </c>
      <c r="M297" s="30">
        <v>-2.4482286749446858</v>
      </c>
      <c r="N297" s="30">
        <v>-2.4146644376845274</v>
      </c>
      <c r="O297" s="30">
        <v>-2.686167662660742</v>
      </c>
      <c r="P297" s="30">
        <v>-2.407712299104257</v>
      </c>
      <c r="Q297" s="30">
        <v>-2.4117686157213725</v>
      </c>
      <c r="R297" s="30">
        <v>-2.4402385378739959</v>
      </c>
      <c r="S297" s="30">
        <v>0.15172377312952318</v>
      </c>
      <c r="T297" s="30">
        <v>-5.9215685663760682E-2</v>
      </c>
      <c r="U297" s="22">
        <v>0.68705294842900855</v>
      </c>
      <c r="V297" s="22">
        <v>0.5239987513169172</v>
      </c>
      <c r="W297" s="22">
        <v>0.75083695559771124</v>
      </c>
      <c r="X297" s="13">
        <v>1</v>
      </c>
    </row>
    <row r="298" spans="1:24">
      <c r="A298" s="16"/>
      <c r="B298" s="16"/>
      <c r="C298" s="16" t="s">
        <v>16</v>
      </c>
      <c r="D298" s="16" t="s">
        <v>16</v>
      </c>
      <c r="E298" s="16" t="s">
        <v>208</v>
      </c>
      <c r="F298" s="16" t="s">
        <v>209</v>
      </c>
      <c r="G298" s="30">
        <v>-5.0689681594689535</v>
      </c>
      <c r="H298" s="30">
        <v>-4.6701285949373457</v>
      </c>
      <c r="I298" s="30">
        <v>-4.8391636829146503</v>
      </c>
      <c r="J298" s="30">
        <v>-5.0895062840747576</v>
      </c>
      <c r="K298" s="30">
        <v>-4.8493420315128448</v>
      </c>
      <c r="L298" s="30">
        <v>-4.8480726349883261</v>
      </c>
      <c r="M298" s="30">
        <v>-4.8246604558400916</v>
      </c>
      <c r="N298" s="30">
        <v>-4.6319236333351563</v>
      </c>
      <c r="O298" s="30">
        <v>-4.9256061827626985</v>
      </c>
      <c r="P298" s="30">
        <v>-4.8008627644603781</v>
      </c>
      <c r="Q298" s="30">
        <v>-4.981851404106231</v>
      </c>
      <c r="R298" s="30">
        <v>-4.72023713102746</v>
      </c>
      <c r="S298" s="30">
        <v>-0.16240299906172698</v>
      </c>
      <c r="T298" s="30">
        <v>-5.9505086218772263E-2</v>
      </c>
      <c r="U298" s="22">
        <v>0.86673994663892084</v>
      </c>
      <c r="V298" s="22">
        <v>0.67558952933213945</v>
      </c>
      <c r="W298" s="22">
        <v>0.74628455846372477</v>
      </c>
      <c r="X298" s="13">
        <v>1</v>
      </c>
    </row>
    <row r="299" spans="1:24">
      <c r="A299" s="16"/>
      <c r="B299" s="16"/>
      <c r="C299" s="16" t="s">
        <v>16</v>
      </c>
      <c r="D299" s="16" t="s">
        <v>16</v>
      </c>
      <c r="E299" s="16" t="s">
        <v>93</v>
      </c>
      <c r="F299" s="16" t="s">
        <v>621</v>
      </c>
      <c r="G299" s="30">
        <v>-3.9637013451070873</v>
      </c>
      <c r="H299" s="30">
        <v>-3.9365594772064427</v>
      </c>
      <c r="I299" s="30">
        <v>-3.9148843968527682</v>
      </c>
      <c r="J299" s="30">
        <v>-3.900532464494467</v>
      </c>
      <c r="K299" s="30">
        <v>-3.8841041377720571</v>
      </c>
      <c r="L299" s="30">
        <v>-3.9382492653374137</v>
      </c>
      <c r="M299" s="30">
        <v>-3.8547999708708196</v>
      </c>
      <c r="N299" s="30">
        <v>-3.8773515690288729</v>
      </c>
      <c r="O299" s="30">
        <v>-4.0047874288103236</v>
      </c>
      <c r="P299" s="30">
        <v>-3.9248685372686318</v>
      </c>
      <c r="Q299" s="30">
        <v>-3.8385526584468574</v>
      </c>
      <c r="R299" s="30">
        <v>-3.9762999811749178</v>
      </c>
      <c r="S299" s="30">
        <v>-6.1863640174192602E-2</v>
      </c>
      <c r="T299" s="30">
        <v>-5.9598530742169906E-2</v>
      </c>
      <c r="U299" s="22">
        <v>0.6043071737832858</v>
      </c>
      <c r="V299" s="22">
        <v>0.6391558587813615</v>
      </c>
      <c r="W299" s="22">
        <v>0.43627475571810714</v>
      </c>
      <c r="X299" s="13">
        <v>1</v>
      </c>
    </row>
    <row r="300" spans="1:24">
      <c r="A300" s="16"/>
      <c r="B300" s="16"/>
      <c r="C300" s="16" t="s">
        <v>21</v>
      </c>
      <c r="D300" s="16" t="s">
        <v>16</v>
      </c>
      <c r="E300" s="16" t="s">
        <v>666</v>
      </c>
      <c r="F300" s="16" t="s">
        <v>379</v>
      </c>
      <c r="G300" s="30">
        <v>-4.9140661994832104</v>
      </c>
      <c r="H300" s="30">
        <v>-4.8357544203148626</v>
      </c>
      <c r="I300" s="30">
        <v>-5.0152549419703316</v>
      </c>
      <c r="J300" s="30">
        <v>-4.9181101462274563</v>
      </c>
      <c r="K300" s="30">
        <v>-5.0090428743803574</v>
      </c>
      <c r="L300" s="30">
        <v>-4.8908246154092758</v>
      </c>
      <c r="M300" s="30">
        <v>-4.7563059032850887</v>
      </c>
      <c r="N300" s="30">
        <v>-4.6944791369997976</v>
      </c>
      <c r="O300" s="30">
        <v>-4.6326940773208971</v>
      </c>
      <c r="P300" s="30">
        <v>-4.9304966222770581</v>
      </c>
      <c r="Q300" s="30">
        <v>-4.8101692639556051</v>
      </c>
      <c r="R300" s="30">
        <v>-4.9487164595428288</v>
      </c>
      <c r="S300" s="30">
        <v>-0.68732528556114614</v>
      </c>
      <c r="T300" s="30">
        <v>-5.9817464784687205E-2</v>
      </c>
      <c r="U300" s="22">
        <v>0.72899936572181745</v>
      </c>
      <c r="V300" s="22">
        <v>2.7814228373304974E-2</v>
      </c>
      <c r="W300" s="22">
        <v>0.13853115975119329</v>
      </c>
      <c r="X300" s="13">
        <v>1</v>
      </c>
    </row>
    <row r="301" spans="1:24">
      <c r="A301" s="16"/>
      <c r="B301" s="16"/>
      <c r="C301" s="16" t="s">
        <v>21</v>
      </c>
      <c r="D301" s="16" t="s">
        <v>21</v>
      </c>
      <c r="E301" s="16" t="s">
        <v>190</v>
      </c>
      <c r="F301" s="16" t="s">
        <v>191</v>
      </c>
      <c r="G301" s="30">
        <v>-3.981592434806057</v>
      </c>
      <c r="H301" s="30">
        <v>-3.8235199638978505</v>
      </c>
      <c r="I301" s="30">
        <v>-3.9940656429003933</v>
      </c>
      <c r="J301" s="30">
        <v>-3.9247697758961984</v>
      </c>
      <c r="K301" s="30">
        <v>-3.8510156154024111</v>
      </c>
      <c r="L301" s="30">
        <v>-3.9748247123600939</v>
      </c>
      <c r="M301" s="30">
        <v>-3.874273471245008</v>
      </c>
      <c r="N301" s="30">
        <v>-3.736851618359061</v>
      </c>
      <c r="O301" s="30">
        <v>-3.6142448156169875</v>
      </c>
      <c r="P301" s="30">
        <v>-3.8706205314248199</v>
      </c>
      <c r="Q301" s="30">
        <v>-3.8699374689590949</v>
      </c>
      <c r="R301" s="30">
        <v>-3.9798744415332159</v>
      </c>
      <c r="S301" s="30">
        <v>-0.55335020400555746</v>
      </c>
      <c r="T301" s="30">
        <v>-6.2303306437640482E-2</v>
      </c>
      <c r="U301" s="22">
        <v>0.71373752052631556</v>
      </c>
      <c r="V301" s="22">
        <v>0.11535758067637693</v>
      </c>
      <c r="W301" s="22">
        <v>0.206521747049183</v>
      </c>
      <c r="X301" s="13">
        <v>1</v>
      </c>
    </row>
    <row r="302" spans="1:24">
      <c r="A302" s="16"/>
      <c r="B302" s="16"/>
      <c r="C302" s="16" t="s">
        <v>16</v>
      </c>
      <c r="D302" s="16" t="s">
        <v>21</v>
      </c>
      <c r="E302" s="16" t="s">
        <v>548</v>
      </c>
      <c r="F302" s="16" t="s">
        <v>549</v>
      </c>
      <c r="G302" s="30">
        <v>-5.2513083678016361</v>
      </c>
      <c r="H302" s="30">
        <v>-5.2829124516570811</v>
      </c>
      <c r="I302" s="30">
        <v>-5.0152549419703316</v>
      </c>
      <c r="J302" s="30">
        <v>-5.238445297086824</v>
      </c>
      <c r="K302" s="30">
        <v>-5.3348964537693702</v>
      </c>
      <c r="L302" s="30">
        <v>-5.2070945776299942</v>
      </c>
      <c r="M302" s="30">
        <v>-5.1893595313734506</v>
      </c>
      <c r="N302" s="30">
        <v>-5.4317941334120361</v>
      </c>
      <c r="O302" s="30">
        <v>-5.6579999425856675</v>
      </c>
      <c r="P302" s="30">
        <v>-5.1782811059878142</v>
      </c>
      <c r="Q302" s="30">
        <v>-5.1781460492501994</v>
      </c>
      <c r="R302" s="30">
        <v>-5.1084173024103414</v>
      </c>
      <c r="S302" s="30">
        <v>0.42881860689564705</v>
      </c>
      <c r="T302" s="30">
        <v>-6.7113058739250817E-2</v>
      </c>
      <c r="U302" s="22">
        <v>0.7743456049481906</v>
      </c>
      <c r="V302" s="22">
        <v>0.21526292363370342</v>
      </c>
      <c r="W302" s="22">
        <v>0.40863839892563919</v>
      </c>
      <c r="X302" s="13">
        <v>1</v>
      </c>
    </row>
    <row r="303" spans="1:24">
      <c r="A303" s="16"/>
      <c r="B303" s="16"/>
      <c r="C303" s="16" t="s">
        <v>16</v>
      </c>
      <c r="D303" s="16" t="s">
        <v>21</v>
      </c>
      <c r="E303" s="16" t="s">
        <v>515</v>
      </c>
      <c r="F303" s="16" t="s">
        <v>403</v>
      </c>
      <c r="G303" s="30">
        <v>-5.1359149490995666</v>
      </c>
      <c r="H303" s="30">
        <v>-5.0398744029707867</v>
      </c>
      <c r="I303" s="30">
        <v>-4.8391636829146503</v>
      </c>
      <c r="J303" s="30">
        <v>-4.9898033708825311</v>
      </c>
      <c r="K303" s="30">
        <v>-5.1029473772486877</v>
      </c>
      <c r="L303" s="30">
        <v>-4.8908246154092758</v>
      </c>
      <c r="M303" s="30">
        <v>-4.9767514384920064</v>
      </c>
      <c r="N303" s="30">
        <v>-4.8925249719435291</v>
      </c>
      <c r="O303" s="30">
        <v>-5.2430265946148493</v>
      </c>
      <c r="P303" s="30">
        <v>-4.8942844496226137</v>
      </c>
      <c r="Q303" s="30">
        <v>-4.9688864269418636</v>
      </c>
      <c r="R303" s="30">
        <v>-5.0626598118496657</v>
      </c>
      <c r="S303" s="30">
        <v>7.1995654254960517E-2</v>
      </c>
      <c r="T303" s="30">
        <v>-7.0797747279929657E-2</v>
      </c>
      <c r="U303" s="22">
        <v>0.78518659806310565</v>
      </c>
      <c r="V303" s="22">
        <v>0.82493201531295268</v>
      </c>
      <c r="W303" s="22">
        <v>0.99005130739079061</v>
      </c>
      <c r="X303" s="13">
        <v>1</v>
      </c>
    </row>
    <row r="304" spans="1:24">
      <c r="A304" s="16"/>
      <c r="B304" s="16"/>
      <c r="C304" s="16" t="s">
        <v>16</v>
      </c>
      <c r="D304" s="16" t="s">
        <v>16</v>
      </c>
      <c r="E304" s="16" t="s">
        <v>269</v>
      </c>
      <c r="F304" s="16" t="s">
        <v>270</v>
      </c>
      <c r="G304" s="30">
        <v>-5.0689681594689535</v>
      </c>
      <c r="H304" s="30">
        <v>-5.1689690993502442</v>
      </c>
      <c r="I304" s="30">
        <v>-5.4131949506423691</v>
      </c>
      <c r="J304" s="30">
        <v>-5.1658946299382125</v>
      </c>
      <c r="K304" s="30">
        <v>-5.3612253924917193</v>
      </c>
      <c r="L304" s="30">
        <v>-5.3989801038689071</v>
      </c>
      <c r="M304" s="30">
        <v>-5.070173123654242</v>
      </c>
      <c r="N304" s="30">
        <v>-4.9436774943909105</v>
      </c>
      <c r="O304" s="30">
        <v>-4.7037574331463423</v>
      </c>
      <c r="P304" s="30">
        <v>-5.3714057043422754</v>
      </c>
      <c r="Q304" s="30">
        <v>-5.0232440892644563</v>
      </c>
      <c r="R304" s="30">
        <v>-5.159569824857722</v>
      </c>
      <c r="S304" s="30">
        <v>-1.047268100006975</v>
      </c>
      <c r="T304" s="30">
        <v>-7.7219476486169419E-2</v>
      </c>
      <c r="U304" s="22">
        <v>0.83339607971402219</v>
      </c>
      <c r="V304" s="22">
        <v>0.10405419235249978</v>
      </c>
      <c r="W304" s="22">
        <v>0.26338218851888984</v>
      </c>
      <c r="X304" s="13">
        <v>1</v>
      </c>
    </row>
    <row r="305" spans="1:24">
      <c r="A305" s="16"/>
      <c r="B305" s="16"/>
      <c r="C305" s="16" t="s">
        <v>21</v>
      </c>
      <c r="D305" s="16" t="s">
        <v>21</v>
      </c>
      <c r="E305" s="16" t="s">
        <v>158</v>
      </c>
      <c r="F305" s="16" t="s">
        <v>159</v>
      </c>
      <c r="G305" s="30">
        <v>-5.1216745099849561</v>
      </c>
      <c r="H305" s="30">
        <v>-4.764398511779194</v>
      </c>
      <c r="I305" s="30">
        <v>-4.8111349593144066</v>
      </c>
      <c r="J305" s="30">
        <v>-4.742018887171775</v>
      </c>
      <c r="K305" s="30">
        <v>-4.8410695055468551</v>
      </c>
      <c r="L305" s="30">
        <v>-4.821743696265977</v>
      </c>
      <c r="M305" s="30">
        <v>-4.6792380165508627</v>
      </c>
      <c r="N305" s="30">
        <v>-4.5819496583733175</v>
      </c>
      <c r="O305" s="30">
        <v>-4.7337206565237855</v>
      </c>
      <c r="P305" s="30">
        <v>-4.7279530278560884</v>
      </c>
      <c r="Q305" s="30">
        <v>-4.981851404106231</v>
      </c>
      <c r="R305" s="30">
        <v>-4.8865685527939844</v>
      </c>
      <c r="S305" s="30">
        <v>-0.71435154518184074</v>
      </c>
      <c r="T305" s="30">
        <v>-8.046739405954971E-2</v>
      </c>
      <c r="U305" s="22">
        <v>0.81658051585102709</v>
      </c>
      <c r="V305" s="22">
        <v>0.16101332982026137</v>
      </c>
      <c r="W305" s="22">
        <v>0.36474419646473188</v>
      </c>
      <c r="X305" s="13">
        <v>1</v>
      </c>
    </row>
    <row r="306" spans="1:24">
      <c r="A306" s="16"/>
      <c r="B306" s="16"/>
      <c r="C306" s="16" t="s">
        <v>21</v>
      </c>
      <c r="D306" s="16" t="s">
        <v>21</v>
      </c>
      <c r="E306" s="16" t="s">
        <v>604</v>
      </c>
      <c r="F306" s="16" t="s">
        <v>422</v>
      </c>
      <c r="G306" s="30">
        <v>-4.6939581114431554</v>
      </c>
      <c r="H306" s="30">
        <v>-4.5386194685344048</v>
      </c>
      <c r="I306" s="30">
        <v>-4.6350437002587253</v>
      </c>
      <c r="J306" s="30">
        <v>-4.5680307532038578</v>
      </c>
      <c r="K306" s="30">
        <v>-4.625826122529026</v>
      </c>
      <c r="L306" s="30">
        <v>-4.7197541577286453</v>
      </c>
      <c r="M306" s="30">
        <v>-4.5704860410358377</v>
      </c>
      <c r="N306" s="30">
        <v>-4.3784201509706966</v>
      </c>
      <c r="O306" s="30">
        <v>-4.8656082530874132</v>
      </c>
      <c r="P306" s="30">
        <v>-4.617057368631257</v>
      </c>
      <c r="Q306" s="30">
        <v>-4.428483336677993</v>
      </c>
      <c r="R306" s="30">
        <v>-4.72023713102746</v>
      </c>
      <c r="S306" s="30">
        <v>-4.1603135053483398E-2</v>
      </c>
      <c r="T306" s="30">
        <v>-8.130401265201212E-2</v>
      </c>
      <c r="U306" s="22">
        <v>0.74838835051841635</v>
      </c>
      <c r="V306" s="22">
        <v>0.91448544809252663</v>
      </c>
      <c r="W306" s="22">
        <v>0.77475286458490289</v>
      </c>
      <c r="X306" s="13">
        <v>1</v>
      </c>
    </row>
    <row r="307" spans="1:24">
      <c r="A307" s="16"/>
      <c r="B307" s="16"/>
      <c r="C307" s="16" t="s">
        <v>16</v>
      </c>
      <c r="D307" s="16" t="s">
        <v>16</v>
      </c>
      <c r="E307" s="16" t="s">
        <v>423</v>
      </c>
      <c r="F307" s="16" t="s">
        <v>424</v>
      </c>
      <c r="G307" s="30">
        <v>-3.5716435186610043</v>
      </c>
      <c r="H307" s="30">
        <v>-3.6094307545837343</v>
      </c>
      <c r="I307" s="30">
        <v>-3.5439632309113929</v>
      </c>
      <c r="J307" s="30">
        <v>-3.6576239592787534</v>
      </c>
      <c r="K307" s="30">
        <v>-3.6298381093229315</v>
      </c>
      <c r="L307" s="30">
        <v>-3.5594322286174132</v>
      </c>
      <c r="M307" s="30">
        <v>-3.5569555235863026</v>
      </c>
      <c r="N307" s="30">
        <v>-3.515542700362122</v>
      </c>
      <c r="O307" s="30">
        <v>-3.3378536564746133</v>
      </c>
      <c r="P307" s="30">
        <v>-3.5923867324274052</v>
      </c>
      <c r="Q307" s="30">
        <v>-3.5253933496860497</v>
      </c>
      <c r="R307" s="30">
        <v>-3.5039512413165004</v>
      </c>
      <c r="S307" s="30">
        <v>-0.27319583108740808</v>
      </c>
      <c r="T307" s="30">
        <v>-8.2518665733942884E-2</v>
      </c>
      <c r="U307" s="22">
        <v>0.35757284534305789</v>
      </c>
      <c r="V307" s="22">
        <v>0.25527447208592347</v>
      </c>
      <c r="W307" s="22">
        <v>0.13135369672929503</v>
      </c>
      <c r="X307" s="13">
        <v>1</v>
      </c>
    </row>
    <row r="308" spans="1:24">
      <c r="A308" s="16"/>
      <c r="B308" s="16"/>
      <c r="C308" s="16" t="s">
        <v>16</v>
      </c>
      <c r="D308" s="16" t="s">
        <v>16</v>
      </c>
      <c r="E308" s="16" t="s">
        <v>214</v>
      </c>
      <c r="F308" s="16" t="s">
        <v>32</v>
      </c>
      <c r="G308" s="30">
        <v>-1.8425818640550866</v>
      </c>
      <c r="H308" s="30">
        <v>-1.8091044413372475</v>
      </c>
      <c r="I308" s="30">
        <v>-1.7885004193702876</v>
      </c>
      <c r="J308" s="30">
        <v>-1.7904913190043303</v>
      </c>
      <c r="K308" s="30">
        <v>-1.8219924237380887</v>
      </c>
      <c r="L308" s="30">
        <v>-1.8160838160569688</v>
      </c>
      <c r="M308" s="30">
        <v>-1.8018900854332713</v>
      </c>
      <c r="N308" s="30">
        <v>-1.8574689811847185</v>
      </c>
      <c r="O308" s="30">
        <v>-2.1352167526028167</v>
      </c>
      <c r="P308" s="30">
        <v>-1.7479909999328904</v>
      </c>
      <c r="Q308" s="30">
        <v>-1.8083737606532364</v>
      </c>
      <c r="R308" s="30">
        <v>-1.779449070589282</v>
      </c>
      <c r="S308" s="30">
        <v>0.23814854405723121</v>
      </c>
      <c r="T308" s="30">
        <v>-8.3405321732224258E-2</v>
      </c>
      <c r="U308" s="22">
        <v>0.2135944436869035</v>
      </c>
      <c r="V308" s="22">
        <v>0.37039943947997983</v>
      </c>
      <c r="W308" s="22">
        <v>0.51496198958429884</v>
      </c>
      <c r="X308" s="13">
        <v>1</v>
      </c>
    </row>
    <row r="309" spans="1:24">
      <c r="A309" s="16"/>
      <c r="B309" s="16"/>
      <c r="C309" s="16" t="s">
        <v>16</v>
      </c>
      <c r="D309" s="16" t="s">
        <v>16</v>
      </c>
      <c r="E309" s="16" t="s">
        <v>214</v>
      </c>
      <c r="F309" s="16" t="s">
        <v>30</v>
      </c>
      <c r="G309" s="30">
        <v>-1.8427955789652679</v>
      </c>
      <c r="H309" s="30">
        <v>-1.8091919742372522</v>
      </c>
      <c r="I309" s="30">
        <v>-1.7887065881289201</v>
      </c>
      <c r="J309" s="30">
        <v>-1.7907024901073449</v>
      </c>
      <c r="K309" s="30">
        <v>-1.822133604152802</v>
      </c>
      <c r="L309" s="30">
        <v>-1.8162351381776298</v>
      </c>
      <c r="M309" s="30">
        <v>-1.8019931253427539</v>
      </c>
      <c r="N309" s="30">
        <v>-1.8574778838543626</v>
      </c>
      <c r="O309" s="30">
        <v>-2.1353992347552251</v>
      </c>
      <c r="P309" s="30">
        <v>-1.7481895043083597</v>
      </c>
      <c r="Q309" s="30">
        <v>-1.8083649341575214</v>
      </c>
      <c r="R309" s="30">
        <v>-1.7794943213819152</v>
      </c>
      <c r="S309" s="30">
        <v>0.23802398847540074</v>
      </c>
      <c r="T309" s="30">
        <v>-8.363193118924471E-2</v>
      </c>
      <c r="U309" s="22">
        <v>0.21194812759128998</v>
      </c>
      <c r="V309" s="22">
        <v>0.37077007060755851</v>
      </c>
      <c r="W309" s="22">
        <v>0.51583870110928132</v>
      </c>
      <c r="X309" s="13">
        <v>1</v>
      </c>
    </row>
    <row r="310" spans="1:24">
      <c r="A310" s="16"/>
      <c r="B310" s="16"/>
      <c r="C310" s="16" t="s">
        <v>21</v>
      </c>
      <c r="D310" s="16" t="s">
        <v>21</v>
      </c>
      <c r="E310" s="16" t="s">
        <v>537</v>
      </c>
      <c r="F310" s="16" t="s">
        <v>185</v>
      </c>
      <c r="G310" s="30">
        <v>-5.2150961951471917</v>
      </c>
      <c r="H310" s="30">
        <v>-4.9118445893853453</v>
      </c>
      <c r="I310" s="30">
        <v>-5.3162849376343129</v>
      </c>
      <c r="J310" s="30">
        <v>-5.1829279692369923</v>
      </c>
      <c r="K310" s="30">
        <v>-4.9632853838196818</v>
      </c>
      <c r="L310" s="30">
        <v>-5.0107999324860257</v>
      </c>
      <c r="M310" s="30">
        <v>-4.9767514384920064</v>
      </c>
      <c r="N310" s="30">
        <v>-4.873639627783156</v>
      </c>
      <c r="O310" s="30">
        <v>-4.9590299382496488</v>
      </c>
      <c r="P310" s="30">
        <v>-5.1161331992389698</v>
      </c>
      <c r="Q310" s="30">
        <v>-5.1579426631619123</v>
      </c>
      <c r="R310" s="30">
        <v>-5.0626598118496657</v>
      </c>
      <c r="S310" s="30">
        <v>-0.62655307568519525</v>
      </c>
      <c r="T310" s="30">
        <v>-8.516726054392304E-2</v>
      </c>
      <c r="U310" s="22">
        <v>0.80028907311313968</v>
      </c>
      <c r="V310" s="22">
        <v>0.21943816333055535</v>
      </c>
      <c r="W310" s="22">
        <v>0.42131683768837713</v>
      </c>
      <c r="X310" s="13">
        <v>1</v>
      </c>
    </row>
    <row r="311" spans="1:24">
      <c r="A311" s="16"/>
      <c r="B311" s="16"/>
      <c r="C311" s="16" t="s">
        <v>16</v>
      </c>
      <c r="D311" s="16" t="s">
        <v>16</v>
      </c>
      <c r="E311" s="16" t="s">
        <v>530</v>
      </c>
      <c r="F311" s="16" t="s">
        <v>531</v>
      </c>
      <c r="G311" s="30">
        <v>-4.1800669129448238</v>
      </c>
      <c r="H311" s="30">
        <v>-4.1525786831620755</v>
      </c>
      <c r="I311" s="30">
        <v>-4.2371036915866878</v>
      </c>
      <c r="J311" s="30">
        <v>-4.1777474567332122</v>
      </c>
      <c r="K311" s="30">
        <v>-4.0955233591694808</v>
      </c>
      <c r="L311" s="30">
        <v>-4.2598009281459968</v>
      </c>
      <c r="M311" s="30">
        <v>-4.1016901751003063</v>
      </c>
      <c r="N311" s="30">
        <v>-4.0893714525898304</v>
      </c>
      <c r="O311" s="30">
        <v>-3.9067208386023249</v>
      </c>
      <c r="P311" s="30">
        <v>-4.0475350978017666</v>
      </c>
      <c r="Q311" s="30">
        <v>-4.2548526761699685</v>
      </c>
      <c r="R311" s="30">
        <v>-4.159569824857722</v>
      </c>
      <c r="S311" s="30">
        <v>-0.43655505206084044</v>
      </c>
      <c r="T311" s="30">
        <v>-8.6251934661783491E-2</v>
      </c>
      <c r="U311" s="22">
        <v>0.6226567137053739</v>
      </c>
      <c r="V311" s="22">
        <v>0.11604906411297106</v>
      </c>
      <c r="W311" s="22">
        <v>0.11523435179824715</v>
      </c>
      <c r="X311" s="13">
        <v>1</v>
      </c>
    </row>
    <row r="312" spans="1:24">
      <c r="A312" s="16"/>
      <c r="B312" s="16"/>
      <c r="C312" s="16" t="s">
        <v>16</v>
      </c>
      <c r="D312" s="16" t="s">
        <v>16</v>
      </c>
      <c r="E312" s="16" t="s">
        <v>237</v>
      </c>
      <c r="F312" s="16" t="s">
        <v>104</v>
      </c>
      <c r="G312" s="30">
        <v>-5.0689681594689535</v>
      </c>
      <c r="H312" s="30">
        <v>-4.9504739917414762</v>
      </c>
      <c r="I312" s="30">
        <v>-4.8391636829146503</v>
      </c>
      <c r="J312" s="30">
        <v>-5.1337099465668112</v>
      </c>
      <c r="K312" s="30">
        <v>-4.9318769195680581</v>
      </c>
      <c r="L312" s="30">
        <v>-4.7734390166914213</v>
      </c>
      <c r="M312" s="30">
        <v>-5.0209551009840601</v>
      </c>
      <c r="N312" s="30">
        <v>-4.7395575117349864</v>
      </c>
      <c r="O312" s="30">
        <v>-4.9767587052100799</v>
      </c>
      <c r="P312" s="30">
        <v>-5.0881044756387261</v>
      </c>
      <c r="Q312" s="30">
        <v>-4.8771160535862181</v>
      </c>
      <c r="R312" s="30">
        <v>-4.7839062108968369</v>
      </c>
      <c r="S312" s="30">
        <v>-9.760187114982756E-2</v>
      </c>
      <c r="T312" s="30">
        <v>-8.7659684963001125E-2</v>
      </c>
      <c r="U312" s="22">
        <v>0.7618251721687328</v>
      </c>
      <c r="V312" s="22">
        <v>0.73233701670342544</v>
      </c>
      <c r="W312" s="22">
        <v>0.67686626843621411</v>
      </c>
      <c r="X312" s="13">
        <v>1</v>
      </c>
    </row>
    <row r="313" spans="1:24">
      <c r="A313" s="16"/>
      <c r="B313" s="16"/>
      <c r="C313" s="16" t="s">
        <v>16</v>
      </c>
      <c r="D313" s="16" t="s">
        <v>16</v>
      </c>
      <c r="E313" s="16" t="s">
        <v>368</v>
      </c>
      <c r="F313" s="16" t="s">
        <v>369</v>
      </c>
      <c r="G313" s="30">
        <v>-5.2908169090853097</v>
      </c>
      <c r="H313" s="30">
        <v>-5.1215444494221067</v>
      </c>
      <c r="I313" s="30">
        <v>-5.0610124325310064</v>
      </c>
      <c r="J313" s="30">
        <v>-5.1495042137500429</v>
      </c>
      <c r="K313" s="30">
        <v>-5.5239526899894189</v>
      </c>
      <c r="L313" s="30">
        <v>-5.1771313542525501</v>
      </c>
      <c r="M313" s="30">
        <v>-5.14589383759236</v>
      </c>
      <c r="N313" s="30">
        <v>-4.9659538891020629</v>
      </c>
      <c r="O313" s="30">
        <v>-5.4027274374823611</v>
      </c>
      <c r="P313" s="30">
        <v>-5.1161331992389698</v>
      </c>
      <c r="Q313" s="30">
        <v>-5.0853919960133007</v>
      </c>
      <c r="R313" s="30">
        <v>-5.159569824857722</v>
      </c>
      <c r="S313" s="30">
        <v>3.1128437710281245E-2</v>
      </c>
      <c r="T313" s="30">
        <v>-8.999939522323698E-2</v>
      </c>
      <c r="U313" s="22">
        <v>0.64768987898168418</v>
      </c>
      <c r="V313" s="22">
        <v>0.92997204673058109</v>
      </c>
      <c r="W313" s="22">
        <v>0.90088637024069684</v>
      </c>
      <c r="X313" s="13">
        <v>1</v>
      </c>
    </row>
    <row r="314" spans="1:24">
      <c r="A314" s="16"/>
      <c r="B314" s="16"/>
      <c r="C314" s="16" t="s">
        <v>21</v>
      </c>
      <c r="D314" s="16" t="s">
        <v>16</v>
      </c>
      <c r="E314" s="16" t="s">
        <v>484</v>
      </c>
      <c r="F314" s="16" t="s">
        <v>236</v>
      </c>
      <c r="G314" s="30">
        <v>-5.1359149490995666</v>
      </c>
      <c r="H314" s="30">
        <v>-5.2037312056094569</v>
      </c>
      <c r="I314" s="30">
        <v>-5.3162849376343129</v>
      </c>
      <c r="J314" s="30">
        <v>-5.1829279692369923</v>
      </c>
      <c r="K314" s="30">
        <v>-5.264315379483663</v>
      </c>
      <c r="L314" s="30">
        <v>-5.2392792610013954</v>
      </c>
      <c r="M314" s="30">
        <v>-5.1780785209637612</v>
      </c>
      <c r="N314" s="30">
        <v>-5.0686162309992104</v>
      </c>
      <c r="O314" s="30">
        <v>-5.2108419112434481</v>
      </c>
      <c r="P314" s="30">
        <v>-5.146096422616413</v>
      </c>
      <c r="Q314" s="30">
        <v>-5.1781460492501994</v>
      </c>
      <c r="R314" s="30">
        <v>-5.2175617718354088</v>
      </c>
      <c r="S314" s="30">
        <v>-0.16447850509539502</v>
      </c>
      <c r="T314" s="30">
        <v>-9.1546604176740126E-2</v>
      </c>
      <c r="U314" s="22">
        <v>0.55572757519963945</v>
      </c>
      <c r="V314" s="22">
        <v>0.38750097856247578</v>
      </c>
      <c r="W314" s="22">
        <v>0.43462511956230193</v>
      </c>
      <c r="X314" s="13">
        <v>1</v>
      </c>
    </row>
    <row r="315" spans="1:24">
      <c r="A315" s="16"/>
      <c r="B315" s="16"/>
      <c r="C315" s="16" t="s">
        <v>21</v>
      </c>
      <c r="D315" s="16" t="s">
        <v>16</v>
      </c>
      <c r="E315" s="16" t="s">
        <v>346</v>
      </c>
      <c r="F315" s="16" t="s">
        <v>347</v>
      </c>
      <c r="G315" s="30">
        <v>-3.6483052827656</v>
      </c>
      <c r="H315" s="30">
        <v>-3.6016712142814939</v>
      </c>
      <c r="I315" s="30">
        <v>-3.6019551778890797</v>
      </c>
      <c r="J315" s="30">
        <v>-3.6633624683564836</v>
      </c>
      <c r="K315" s="30">
        <v>-3.5732338873606948</v>
      </c>
      <c r="L315" s="30">
        <v>-3.5686053206753563</v>
      </c>
      <c r="M315" s="30">
        <v>-3.6585534176910115</v>
      </c>
      <c r="N315" s="30">
        <v>-3.4869319990429664</v>
      </c>
      <c r="O315" s="30">
        <v>-3.4244961822445328</v>
      </c>
      <c r="P315" s="30">
        <v>-3.6682863581061977</v>
      </c>
      <c r="Q315" s="30">
        <v>-3.5375226627828762</v>
      </c>
      <c r="R315" s="30">
        <v>-3.5286337057935309</v>
      </c>
      <c r="S315" s="30">
        <v>-0.24160473072361782</v>
      </c>
      <c r="T315" s="30">
        <v>-9.4366985069902237E-2</v>
      </c>
      <c r="U315" s="22">
        <v>0.48369023146061041</v>
      </c>
      <c r="V315" s="22">
        <v>0.31005207431492643</v>
      </c>
      <c r="W315" s="22">
        <v>0.16303513284287166</v>
      </c>
      <c r="X315" s="13">
        <v>1</v>
      </c>
    </row>
    <row r="316" spans="1:24">
      <c r="A316" s="16"/>
      <c r="B316" s="16"/>
      <c r="C316" s="16" t="s">
        <v>16</v>
      </c>
      <c r="D316" s="16" t="s">
        <v>16</v>
      </c>
      <c r="E316" s="16" t="s">
        <v>409</v>
      </c>
      <c r="F316" s="16" t="s">
        <v>410</v>
      </c>
      <c r="G316" s="30">
        <v>-3.7811664295387275</v>
      </c>
      <c r="H316" s="30">
        <v>-3.7710290906782071</v>
      </c>
      <c r="I316" s="30">
        <v>-3.8249232438000398</v>
      </c>
      <c r="J316" s="30">
        <v>-3.7351499599423712</v>
      </c>
      <c r="K316" s="30">
        <v>-3.8273580488142134</v>
      </c>
      <c r="L316" s="30">
        <v>-3.7489965602237616</v>
      </c>
      <c r="M316" s="30">
        <v>-3.7554634306990682</v>
      </c>
      <c r="N316" s="30">
        <v>-3.8322469426249306</v>
      </c>
      <c r="O316" s="30">
        <v>-4.0992913720525017</v>
      </c>
      <c r="P316" s="30">
        <v>-3.7041395849600014</v>
      </c>
      <c r="Q316" s="30">
        <v>-3.7777314214503064</v>
      </c>
      <c r="R316" s="30">
        <v>-3.7748580819194397</v>
      </c>
      <c r="S316" s="30">
        <v>0.21167432220764196</v>
      </c>
      <c r="T316" s="30">
        <v>-9.6806187720636899E-2</v>
      </c>
      <c r="U316" s="22">
        <v>0.24981828774295675</v>
      </c>
      <c r="V316" s="22">
        <v>0.42651865247683829</v>
      </c>
      <c r="W316" s="22">
        <v>0.61775397000704801</v>
      </c>
      <c r="X316" s="13">
        <v>1</v>
      </c>
    </row>
    <row r="317" spans="1:24">
      <c r="A317" s="16"/>
      <c r="B317" s="16"/>
      <c r="C317" s="16" t="s">
        <v>16</v>
      </c>
      <c r="D317" s="16" t="s">
        <v>16</v>
      </c>
      <c r="E317" s="16" t="s">
        <v>283</v>
      </c>
      <c r="F317" s="16" t="s">
        <v>284</v>
      </c>
      <c r="G317" s="30">
        <v>-2.6358615277990416</v>
      </c>
      <c r="H317" s="30">
        <v>-2.613270204631343</v>
      </c>
      <c r="I317" s="30">
        <v>-2.5805264001905739</v>
      </c>
      <c r="J317" s="30">
        <v>-2.6085725492978904</v>
      </c>
      <c r="K317" s="30">
        <v>-2.6367959081459804</v>
      </c>
      <c r="L317" s="30">
        <v>-2.5973477576357404</v>
      </c>
      <c r="M317" s="30">
        <v>-2.6299254278526747</v>
      </c>
      <c r="N317" s="30">
        <v>-2.6863589812932722</v>
      </c>
      <c r="O317" s="30">
        <v>-2.935201545714762</v>
      </c>
      <c r="P317" s="30">
        <v>-2.5398174492266414</v>
      </c>
      <c r="Q317" s="30">
        <v>-2.5671818648095046</v>
      </c>
      <c r="R317" s="30">
        <v>-2.5918084873235485</v>
      </c>
      <c r="S317" s="30">
        <v>0.27657964249172839</v>
      </c>
      <c r="T317" s="30">
        <v>-0.1056477261268628</v>
      </c>
      <c r="U317" s="22">
        <v>0.1186307181015208</v>
      </c>
      <c r="V317" s="22">
        <v>0.27090997045248155</v>
      </c>
      <c r="W317" s="22">
        <v>0.46065163314228463</v>
      </c>
      <c r="X317" s="13">
        <v>1</v>
      </c>
    </row>
    <row r="318" spans="1:24">
      <c r="A318" s="16"/>
      <c r="B318" s="16"/>
      <c r="C318" s="16" t="s">
        <v>16</v>
      </c>
      <c r="D318" s="16" t="s">
        <v>21</v>
      </c>
      <c r="E318" s="16" t="s">
        <v>235</v>
      </c>
      <c r="F318" s="16" t="s">
        <v>236</v>
      </c>
      <c r="G318" s="30">
        <v>-4.3411945972827306</v>
      </c>
      <c r="H318" s="30">
        <v>-4.293907835958545</v>
      </c>
      <c r="I318" s="30">
        <v>-4.2023415853274759</v>
      </c>
      <c r="J318" s="30">
        <v>-4.4316488652536501</v>
      </c>
      <c r="K318" s="30">
        <v>-4.3052739871625691</v>
      </c>
      <c r="L318" s="30">
        <v>-4.2102078130541365</v>
      </c>
      <c r="M318" s="30">
        <v>-4.4724779377287298</v>
      </c>
      <c r="N318" s="30">
        <v>-4.4121985773486561</v>
      </c>
      <c r="O318" s="30">
        <v>-4.3569699469216863</v>
      </c>
      <c r="P318" s="30">
        <v>-4.3284366309490956</v>
      </c>
      <c r="Q318" s="30">
        <v>-4.1424304969836649</v>
      </c>
      <c r="R318" s="30">
        <v>-4.23015089914343</v>
      </c>
      <c r="S318" s="30">
        <v>0.26672673297793426</v>
      </c>
      <c r="T318" s="30">
        <v>-0.11038945939166518</v>
      </c>
      <c r="U318" s="22">
        <v>0.53956213021172905</v>
      </c>
      <c r="V318" s="22">
        <v>6.5138899264489292E-2</v>
      </c>
      <c r="W318" s="22">
        <v>0.50907746571256063</v>
      </c>
      <c r="X318" s="13">
        <v>1</v>
      </c>
    </row>
    <row r="319" spans="1:24">
      <c r="A319" s="16"/>
      <c r="B319" s="16"/>
      <c r="C319" s="16" t="s">
        <v>16</v>
      </c>
      <c r="D319" s="16" t="s">
        <v>16</v>
      </c>
      <c r="E319" s="16" t="s">
        <v>451</v>
      </c>
      <c r="F319" s="16" t="s">
        <v>452</v>
      </c>
      <c r="G319" s="30">
        <v>-2.0822092175702527</v>
      </c>
      <c r="H319" s="30">
        <v>-2.0619940881005285</v>
      </c>
      <c r="I319" s="30">
        <v>-2.0957061830014831</v>
      </c>
      <c r="J319" s="30">
        <v>-2.0623277179510215</v>
      </c>
      <c r="K319" s="30">
        <v>-2.1113089023829468</v>
      </c>
      <c r="L319" s="30">
        <v>-2.1164838698015873</v>
      </c>
      <c r="M319" s="30">
        <v>-2.1213983965203593</v>
      </c>
      <c r="N319" s="30">
        <v>-2.1923213946655169</v>
      </c>
      <c r="O319" s="30">
        <v>-2.322261295580617</v>
      </c>
      <c r="P319" s="30">
        <v>-2.0163374979934252</v>
      </c>
      <c r="Q319" s="30">
        <v>-2.0370249020813396</v>
      </c>
      <c r="R319" s="30">
        <v>-2.0452925282961361</v>
      </c>
      <c r="S319" s="30">
        <v>0.26213631922712316</v>
      </c>
      <c r="T319" s="30">
        <v>-0.11451226823684409</v>
      </c>
      <c r="U319" s="22">
        <v>2.3190447305033956E-2</v>
      </c>
      <c r="V319" s="22">
        <v>0.15051767378357872</v>
      </c>
      <c r="W319" s="22">
        <v>0.42342616007030415</v>
      </c>
      <c r="X319" s="13">
        <v>1</v>
      </c>
    </row>
    <row r="320" spans="1:24">
      <c r="A320" s="16"/>
      <c r="B320" s="16"/>
      <c r="C320" s="16" t="s">
        <v>16</v>
      </c>
      <c r="D320" s="16" t="s">
        <v>21</v>
      </c>
      <c r="E320" s="16" t="s">
        <v>493</v>
      </c>
      <c r="F320" s="16" t="s">
        <v>494</v>
      </c>
      <c r="G320" s="30">
        <v>-3.7461583894817303</v>
      </c>
      <c r="H320" s="30">
        <v>-3.9873453516946022</v>
      </c>
      <c r="I320" s="30">
        <v>-3.6611465028229304</v>
      </c>
      <c r="J320" s="30">
        <v>-3.910622124834906</v>
      </c>
      <c r="K320" s="30">
        <v>-3.8904842344098327</v>
      </c>
      <c r="L320" s="30">
        <v>-3.8775514249838019</v>
      </c>
      <c r="M320" s="30">
        <v>-3.9197237141933612</v>
      </c>
      <c r="N320" s="30">
        <v>-3.8867726430544383</v>
      </c>
      <c r="O320" s="30">
        <v>-3.5927938145313552</v>
      </c>
      <c r="P320" s="30">
        <v>-3.7879802039357688</v>
      </c>
      <c r="Q320" s="30">
        <v>-3.6376378156661437</v>
      </c>
      <c r="R320" s="30">
        <v>-3.827131364942117</v>
      </c>
      <c r="S320" s="30">
        <v>3.5549423565662038E-3</v>
      </c>
      <c r="T320" s="30">
        <v>-0.11506526246160316</v>
      </c>
      <c r="U320" s="22">
        <v>0.7028901883380072</v>
      </c>
      <c r="V320" s="22">
        <v>0.99186945862756248</v>
      </c>
      <c r="W320" s="22">
        <v>0.84980074070573464</v>
      </c>
      <c r="X320" s="13">
        <v>1</v>
      </c>
    </row>
    <row r="321" spans="1:24">
      <c r="A321" s="16"/>
      <c r="B321" s="16"/>
      <c r="C321" s="16" t="s">
        <v>16</v>
      </c>
      <c r="D321" s="16" t="s">
        <v>16</v>
      </c>
      <c r="E321" s="16" t="s">
        <v>318</v>
      </c>
      <c r="F321" s="16" t="s">
        <v>319</v>
      </c>
      <c r="G321" s="30">
        <v>-3.2797905048572664</v>
      </c>
      <c r="H321" s="30">
        <v>-3.0796075355185986</v>
      </c>
      <c r="I321" s="30">
        <v>-3.1507438609119394</v>
      </c>
      <c r="J321" s="30">
        <v>-3.1674005649232053</v>
      </c>
      <c r="K321" s="30">
        <v>-3.0412089985550756</v>
      </c>
      <c r="L321" s="30">
        <v>-3.0862857021490586</v>
      </c>
      <c r="M321" s="30">
        <v>-3.0394924596543405</v>
      </c>
      <c r="N321" s="30">
        <v>-3.0005541175034671</v>
      </c>
      <c r="O321" s="30">
        <v>-3.0716377192778017</v>
      </c>
      <c r="P321" s="30">
        <v>-3.1136311633956035</v>
      </c>
      <c r="Q321" s="30">
        <v>-3.1831379948076983</v>
      </c>
      <c r="R321" s="30">
        <v>-3.0630943236236834</v>
      </c>
      <c r="S321" s="30">
        <v>-0.35774809341453845</v>
      </c>
      <c r="T321" s="30">
        <v>-0.12225824946916368</v>
      </c>
      <c r="U321" s="22">
        <v>0.51167599322390434</v>
      </c>
      <c r="V321" s="22">
        <v>0.14046008954249331</v>
      </c>
      <c r="W321" s="22">
        <v>0.25428308453206289</v>
      </c>
      <c r="X321" s="13">
        <v>1</v>
      </c>
    </row>
    <row r="322" spans="1:24">
      <c r="A322" s="16"/>
      <c r="B322" s="16"/>
      <c r="C322" s="16" t="s">
        <v>16</v>
      </c>
      <c r="D322" s="16" t="s">
        <v>16</v>
      </c>
      <c r="E322" s="16" t="s">
        <v>305</v>
      </c>
      <c r="F322" s="16" t="s">
        <v>60</v>
      </c>
      <c r="G322" s="30">
        <v>-1.2782729271147033</v>
      </c>
      <c r="H322" s="30">
        <v>-1.165782075926441</v>
      </c>
      <c r="I322" s="30">
        <v>-1.1953295212996553</v>
      </c>
      <c r="J322" s="30">
        <v>-1.2009789574433234</v>
      </c>
      <c r="K322" s="30">
        <v>-1.1854418676961416</v>
      </c>
      <c r="L322" s="30">
        <v>-1.1088638379727978</v>
      </c>
      <c r="M322" s="30">
        <v>-1.1262722033540966</v>
      </c>
      <c r="N322" s="30">
        <v>-1.1676067853150602</v>
      </c>
      <c r="O322" s="30">
        <v>-1.3724426335778934</v>
      </c>
      <c r="P322" s="30">
        <v>-1.143753427821101</v>
      </c>
      <c r="Q322" s="30">
        <v>-1.2280896599683009</v>
      </c>
      <c r="R322" s="30">
        <v>-1.1166450092713882</v>
      </c>
      <c r="S322" s="30">
        <v>2.0462724514508396E-2</v>
      </c>
      <c r="T322" s="30">
        <v>-0.12279070607053755</v>
      </c>
      <c r="U322" s="22">
        <v>0.34966903231192037</v>
      </c>
      <c r="V322" s="22">
        <v>0.92145598181516375</v>
      </c>
      <c r="W322" s="22">
        <v>0.70344634975632081</v>
      </c>
      <c r="X322" s="13">
        <v>1</v>
      </c>
    </row>
    <row r="323" spans="1:24">
      <c r="A323" s="16"/>
      <c r="B323" s="16"/>
      <c r="C323" s="16" t="s">
        <v>16</v>
      </c>
      <c r="D323" s="16" t="s">
        <v>16</v>
      </c>
      <c r="E323" s="16" t="s">
        <v>305</v>
      </c>
      <c r="F323" s="16" t="s">
        <v>306</v>
      </c>
      <c r="G323" s="30">
        <v>-1.2788298296886924</v>
      </c>
      <c r="H323" s="30">
        <v>-1.1661968115111732</v>
      </c>
      <c r="I323" s="30">
        <v>-1.1958623778520425</v>
      </c>
      <c r="J323" s="30">
        <v>-1.2014156046022086</v>
      </c>
      <c r="K323" s="30">
        <v>-1.1859437611086148</v>
      </c>
      <c r="L323" s="30">
        <v>-1.1092871233560855</v>
      </c>
      <c r="M323" s="30">
        <v>-1.1266014506626012</v>
      </c>
      <c r="N323" s="30">
        <v>-1.1679123588022793</v>
      </c>
      <c r="O323" s="30">
        <v>-1.3733391500128627</v>
      </c>
      <c r="P323" s="30">
        <v>-1.1439519680880448</v>
      </c>
      <c r="Q323" s="30">
        <v>-1.2285098030888573</v>
      </c>
      <c r="R323" s="30">
        <v>-1.1172453938065776</v>
      </c>
      <c r="S323" s="30">
        <v>2.0482905120638505E-2</v>
      </c>
      <c r="T323" s="30">
        <v>-0.12303670631914228</v>
      </c>
      <c r="U323" s="22">
        <v>0.34895881282904323</v>
      </c>
      <c r="V323" s="22">
        <v>0.92155908733592162</v>
      </c>
      <c r="W323" s="22">
        <v>0.70329844727530788</v>
      </c>
      <c r="X323" s="13">
        <v>1</v>
      </c>
    </row>
    <row r="324" spans="1:24">
      <c r="A324" s="16"/>
      <c r="B324" s="16"/>
      <c r="C324" s="16" t="s">
        <v>21</v>
      </c>
      <c r="D324" s="16" t="s">
        <v>16</v>
      </c>
      <c r="E324" s="16" t="s">
        <v>192</v>
      </c>
      <c r="F324" s="16" t="s">
        <v>193</v>
      </c>
      <c r="G324" s="30">
        <v>-5.2150961951471917</v>
      </c>
      <c r="H324" s="30">
        <v>-5.052463530278807</v>
      </c>
      <c r="I324" s="30">
        <v>-5.2371036915866878</v>
      </c>
      <c r="J324" s="30">
        <v>-5.0623540380311427</v>
      </c>
      <c r="K324" s="30">
        <v>-5.0212773307973686</v>
      </c>
      <c r="L324" s="30">
        <v>-5.0310033185743128</v>
      </c>
      <c r="M324" s="30">
        <v>-4.9302940372530051</v>
      </c>
      <c r="N324" s="30">
        <v>-4.8555414056903592</v>
      </c>
      <c r="O324" s="30">
        <v>-5.1528499642657613</v>
      </c>
      <c r="P324" s="30">
        <v>-5.0450698434135246</v>
      </c>
      <c r="Q324" s="30">
        <v>-4.9440628432168312</v>
      </c>
      <c r="R324" s="30">
        <v>-5.363689807513647</v>
      </c>
      <c r="S324" s="30">
        <v>-0.54404280723600096</v>
      </c>
      <c r="T324" s="30">
        <v>-0.12360494263739363</v>
      </c>
      <c r="U324" s="22">
        <v>0.74177655516347496</v>
      </c>
      <c r="V324" s="22">
        <v>0.16302036397279343</v>
      </c>
      <c r="W324" s="22">
        <v>0.25226448091309339</v>
      </c>
      <c r="X324" s="13">
        <v>1</v>
      </c>
    </row>
    <row r="325" spans="1:24">
      <c r="A325" s="16"/>
      <c r="B325" s="16"/>
      <c r="C325" s="16" t="s">
        <v>16</v>
      </c>
      <c r="D325" s="16" t="s">
        <v>16</v>
      </c>
      <c r="E325" s="16" t="s">
        <v>586</v>
      </c>
      <c r="F325" s="16" t="s">
        <v>587</v>
      </c>
      <c r="G325" s="30">
        <v>-4.8970328601844297</v>
      </c>
      <c r="H325" s="30">
        <v>-4.9027012099454756</v>
      </c>
      <c r="I325" s="30">
        <v>-4.7599824368670252</v>
      </c>
      <c r="J325" s="30">
        <v>-4.8484742180860616</v>
      </c>
      <c r="K325" s="30">
        <v>-5.0090428743803574</v>
      </c>
      <c r="L325" s="30">
        <v>-4.8761013585885697</v>
      </c>
      <c r="M325" s="30">
        <v>-4.8940818645985606</v>
      </c>
      <c r="N325" s="30">
        <v>-4.7823094921559361</v>
      </c>
      <c r="O325" s="30">
        <v>-5.055939951257705</v>
      </c>
      <c r="P325" s="30">
        <v>-4.7825739787480686</v>
      </c>
      <c r="Q325" s="30">
        <v>-4.7927951678861822</v>
      </c>
      <c r="R325" s="30">
        <v>-4.8322108904713916</v>
      </c>
      <c r="S325" s="30">
        <v>0.12408546525571702</v>
      </c>
      <c r="T325" s="30">
        <v>-0.12385985090546893</v>
      </c>
      <c r="U325" s="22">
        <v>0.39340811387513774</v>
      </c>
      <c r="V325" s="22">
        <v>0.57354950966466633</v>
      </c>
      <c r="W325" s="22">
        <v>0.95927083731460716</v>
      </c>
      <c r="X325" s="13">
        <v>1</v>
      </c>
    </row>
    <row r="326" spans="1:24">
      <c r="A326" s="16"/>
      <c r="B326" s="16"/>
      <c r="C326" s="16" t="s">
        <v>16</v>
      </c>
      <c r="D326" s="16" t="s">
        <v>21</v>
      </c>
      <c r="E326" s="16" t="s">
        <v>561</v>
      </c>
      <c r="F326" s="16" t="s">
        <v>196</v>
      </c>
      <c r="G326" s="30">
        <v>-4.668553531669061</v>
      </c>
      <c r="H326" s="30">
        <v>-4.5425497621628379</v>
      </c>
      <c r="I326" s="30">
        <v>-4.4967410020924437</v>
      </c>
      <c r="J326" s="30">
        <v>-4.5514842002238201</v>
      </c>
      <c r="K326" s="30">
        <v>-4.5876217698587967</v>
      </c>
      <c r="L326" s="30">
        <v>-4.4898997531877756</v>
      </c>
      <c r="M326" s="30">
        <v>-4.5650231453343357</v>
      </c>
      <c r="N326" s="30">
        <v>-4.6266593933427993</v>
      </c>
      <c r="O326" s="30">
        <v>-4.8384560070437983</v>
      </c>
      <c r="P326" s="30">
        <v>-4.5338172661067642</v>
      </c>
      <c r="Q326" s="30">
        <v>-4.5709464182698261</v>
      </c>
      <c r="R326" s="30">
        <v>-4.4498759551299303</v>
      </c>
      <c r="S326" s="30">
        <v>0.21914825818055422</v>
      </c>
      <c r="T326" s="30">
        <v>-0.1247816403476989</v>
      </c>
      <c r="U326" s="22">
        <v>0.46561601169232369</v>
      </c>
      <c r="V326" s="22">
        <v>0.34327094417796744</v>
      </c>
      <c r="W326" s="22">
        <v>0.7177326074151269</v>
      </c>
      <c r="X326" s="13">
        <v>1</v>
      </c>
    </row>
    <row r="327" spans="1:24">
      <c r="A327" s="16"/>
      <c r="B327" s="16"/>
      <c r="C327" s="16" t="s">
        <v>16</v>
      </c>
      <c r="D327" s="16" t="s">
        <v>21</v>
      </c>
      <c r="E327" s="16" t="s">
        <v>667</v>
      </c>
      <c r="F327" s="16" t="s">
        <v>196</v>
      </c>
      <c r="G327" s="30">
        <v>-4.668553531669061</v>
      </c>
      <c r="H327" s="30">
        <v>-4.5425497621628379</v>
      </c>
      <c r="I327" s="30">
        <v>-4.4967410020924437</v>
      </c>
      <c r="J327" s="30">
        <v>-4.5514842002238201</v>
      </c>
      <c r="K327" s="30">
        <v>-4.5876217698587967</v>
      </c>
      <c r="L327" s="30">
        <v>-4.4898997531877756</v>
      </c>
      <c r="M327" s="30">
        <v>-4.5650231453343357</v>
      </c>
      <c r="N327" s="30">
        <v>-4.6266593933427993</v>
      </c>
      <c r="O327" s="30">
        <v>-4.8384560070437983</v>
      </c>
      <c r="P327" s="30">
        <v>-4.5338172661067642</v>
      </c>
      <c r="Q327" s="30">
        <v>-4.5709464182698261</v>
      </c>
      <c r="R327" s="30">
        <v>-4.4498759551299303</v>
      </c>
      <c r="S327" s="30">
        <v>0.21914825818055422</v>
      </c>
      <c r="T327" s="30">
        <v>-0.1247816403476989</v>
      </c>
      <c r="U327" s="22">
        <v>0.46561601169232369</v>
      </c>
      <c r="V327" s="22">
        <v>0.34327094417796744</v>
      </c>
      <c r="W327" s="22">
        <v>0.7177326074151269</v>
      </c>
      <c r="X327" s="13">
        <v>1</v>
      </c>
    </row>
    <row r="328" spans="1:24">
      <c r="A328" s="16"/>
      <c r="B328" s="16"/>
      <c r="C328" s="16" t="s">
        <v>16</v>
      </c>
      <c r="D328" s="16" t="s">
        <v>21</v>
      </c>
      <c r="E328" s="16" t="s">
        <v>561</v>
      </c>
      <c r="F328" s="16" t="s">
        <v>197</v>
      </c>
      <c r="G328" s="30">
        <v>-4.668553531669061</v>
      </c>
      <c r="H328" s="30">
        <v>-4.5425497621628379</v>
      </c>
      <c r="I328" s="30">
        <v>-4.4967410020924437</v>
      </c>
      <c r="J328" s="30">
        <v>-4.5514842002238201</v>
      </c>
      <c r="K328" s="30">
        <v>-4.5876217698587967</v>
      </c>
      <c r="L328" s="30">
        <v>-4.4898997531877756</v>
      </c>
      <c r="M328" s="30">
        <v>-4.5650231453343357</v>
      </c>
      <c r="N328" s="30">
        <v>-4.6266593933427993</v>
      </c>
      <c r="O328" s="30">
        <v>-4.8384560070437983</v>
      </c>
      <c r="P328" s="30">
        <v>-4.5338172661067642</v>
      </c>
      <c r="Q328" s="30">
        <v>-4.5709464182698261</v>
      </c>
      <c r="R328" s="30">
        <v>-4.4498759551299303</v>
      </c>
      <c r="S328" s="30">
        <v>0.21914825818055422</v>
      </c>
      <c r="T328" s="30">
        <v>-0.1247816403476989</v>
      </c>
      <c r="U328" s="22">
        <v>0.46561601169232369</v>
      </c>
      <c r="V328" s="22">
        <v>0.34327094417796744</v>
      </c>
      <c r="W328" s="22">
        <v>0.7177326074151269</v>
      </c>
      <c r="X328" s="13">
        <v>1</v>
      </c>
    </row>
    <row r="329" spans="1:24">
      <c r="A329" s="16"/>
      <c r="B329" s="16"/>
      <c r="C329" s="16" t="s">
        <v>16</v>
      </c>
      <c r="D329" s="16" t="s">
        <v>21</v>
      </c>
      <c r="E329" s="16" t="s">
        <v>667</v>
      </c>
      <c r="F329" s="16" t="s">
        <v>197</v>
      </c>
      <c r="G329" s="30">
        <v>-4.668553531669061</v>
      </c>
      <c r="H329" s="30">
        <v>-4.5425497621628379</v>
      </c>
      <c r="I329" s="30">
        <v>-4.4967410020924437</v>
      </c>
      <c r="J329" s="30">
        <v>-4.5514842002238201</v>
      </c>
      <c r="K329" s="30">
        <v>-4.5876217698587967</v>
      </c>
      <c r="L329" s="30">
        <v>-4.4898997531877756</v>
      </c>
      <c r="M329" s="30">
        <v>-4.5650231453343357</v>
      </c>
      <c r="N329" s="30">
        <v>-4.6266593933427993</v>
      </c>
      <c r="O329" s="30">
        <v>-4.8384560070437983</v>
      </c>
      <c r="P329" s="30">
        <v>-4.5338172661067642</v>
      </c>
      <c r="Q329" s="30">
        <v>-4.5709464182698261</v>
      </c>
      <c r="R329" s="30">
        <v>-4.4498759551299303</v>
      </c>
      <c r="S329" s="30">
        <v>0.21914825818055422</v>
      </c>
      <c r="T329" s="30">
        <v>-0.1247816403476989</v>
      </c>
      <c r="U329" s="22">
        <v>0.46561601169232369</v>
      </c>
      <c r="V329" s="22">
        <v>0.34327094417796744</v>
      </c>
      <c r="W329" s="22">
        <v>0.7177326074151269</v>
      </c>
      <c r="X329" s="13">
        <v>1</v>
      </c>
    </row>
    <row r="330" spans="1:24">
      <c r="A330" s="16"/>
      <c r="B330" s="16"/>
      <c r="C330" s="16" t="s">
        <v>16</v>
      </c>
      <c r="D330" s="16" t="s">
        <v>16</v>
      </c>
      <c r="E330" s="16" t="s">
        <v>295</v>
      </c>
      <c r="F330" s="16" t="s">
        <v>296</v>
      </c>
      <c r="G330" s="30">
        <v>-4.8136956543656471</v>
      </c>
      <c r="H330" s="30">
        <v>-4.8515486874980942</v>
      </c>
      <c r="I330" s="30">
        <v>-4.8111349593144066</v>
      </c>
      <c r="J330" s="30">
        <v>-4.83267995090283</v>
      </c>
      <c r="K330" s="30">
        <v>-4.7729536856493899</v>
      </c>
      <c r="L330" s="30">
        <v>-4.751162621980269</v>
      </c>
      <c r="M330" s="30">
        <v>-4.850065035614187</v>
      </c>
      <c r="N330" s="30">
        <v>-4.8555414056903592</v>
      </c>
      <c r="O330" s="30">
        <v>-4.9767587052100799</v>
      </c>
      <c r="P330" s="30">
        <v>-4.7693457130143129</v>
      </c>
      <c r="Q330" s="30">
        <v>-4.6941853700002314</v>
      </c>
      <c r="R330" s="30">
        <v>-4.8585398291937407</v>
      </c>
      <c r="S330" s="30">
        <v>0.14623558076589546</v>
      </c>
      <c r="T330" s="30">
        <v>-0.12573489837792112</v>
      </c>
      <c r="U330" s="22">
        <v>0.39358657226649335</v>
      </c>
      <c r="V330" s="22">
        <v>0.23358125795012546</v>
      </c>
      <c r="W330" s="22">
        <v>0.8407560025133276</v>
      </c>
      <c r="X330" s="13">
        <v>1</v>
      </c>
    </row>
    <row r="331" spans="1:24">
      <c r="A331" s="16"/>
      <c r="B331" s="16"/>
      <c r="C331" s="16" t="s">
        <v>16</v>
      </c>
      <c r="D331" s="16" t="s">
        <v>16</v>
      </c>
      <c r="E331" s="16" t="s">
        <v>485</v>
      </c>
      <c r="F331" s="16" t="s">
        <v>486</v>
      </c>
      <c r="G331" s="30">
        <v>-2.1522886619750321</v>
      </c>
      <c r="H331" s="30">
        <v>-2.1021989269006176</v>
      </c>
      <c r="I331" s="30">
        <v>-2.1313664840818509</v>
      </c>
      <c r="J331" s="30">
        <v>-2.1611269527683796</v>
      </c>
      <c r="K331" s="30">
        <v>-2.1519617785245044</v>
      </c>
      <c r="L331" s="30">
        <v>-2.1584308555863072</v>
      </c>
      <c r="M331" s="30">
        <v>-2.0700254886269271</v>
      </c>
      <c r="N331" s="30">
        <v>-2.0749008484374483</v>
      </c>
      <c r="O331" s="30">
        <v>-2.087316930300716</v>
      </c>
      <c r="P331" s="30">
        <v>-2.0942183845249778</v>
      </c>
      <c r="Q331" s="30">
        <v>-2.0339722976227632</v>
      </c>
      <c r="R331" s="30">
        <v>-2.1028078570500606</v>
      </c>
      <c r="S331" s="30">
        <v>-0.12513232432301744</v>
      </c>
      <c r="T331" s="30">
        <v>-0.12620774906633642</v>
      </c>
      <c r="U331" s="22">
        <v>0.12898884261670915</v>
      </c>
      <c r="V331" s="22">
        <v>5.8719055875030624E-2</v>
      </c>
      <c r="W331" s="22">
        <v>4.3660848324688702E-2</v>
      </c>
      <c r="X331" s="13">
        <v>1</v>
      </c>
    </row>
    <row r="332" spans="1:24">
      <c r="A332" s="16"/>
      <c r="B332" s="16"/>
      <c r="C332" s="16" t="s">
        <v>16</v>
      </c>
      <c r="D332" s="16" t="s">
        <v>16</v>
      </c>
      <c r="E332" s="16" t="s">
        <v>485</v>
      </c>
      <c r="F332" s="16" t="s">
        <v>157</v>
      </c>
      <c r="G332" s="30">
        <v>-2.1523187284004588</v>
      </c>
      <c r="H332" s="30">
        <v>-2.1022275742938934</v>
      </c>
      <c r="I332" s="30">
        <v>-2.1313664840818509</v>
      </c>
      <c r="J332" s="30">
        <v>-2.1611434743472109</v>
      </c>
      <c r="K332" s="30">
        <v>-2.1519617785245044</v>
      </c>
      <c r="L332" s="30">
        <v>-2.1584308555863072</v>
      </c>
      <c r="M332" s="30">
        <v>-2.0700515382204752</v>
      </c>
      <c r="N332" s="30">
        <v>-2.0750036730603205</v>
      </c>
      <c r="O332" s="30">
        <v>-2.087316930300716</v>
      </c>
      <c r="P332" s="30">
        <v>-2.0942367370639388</v>
      </c>
      <c r="Q332" s="30">
        <v>-2.0339722976227632</v>
      </c>
      <c r="R332" s="30">
        <v>-2.1028078570500606</v>
      </c>
      <c r="S332" s="30">
        <v>-0.12507173747144468</v>
      </c>
      <c r="T332" s="30">
        <v>-0.12624263775129774</v>
      </c>
      <c r="U332" s="22">
        <v>0.12894285327277652</v>
      </c>
      <c r="V332" s="22">
        <v>5.8822518137843491E-2</v>
      </c>
      <c r="W332" s="22">
        <v>4.3668609933298748E-2</v>
      </c>
      <c r="X332" s="13">
        <v>1</v>
      </c>
    </row>
    <row r="333" spans="1:24">
      <c r="A333" s="16"/>
      <c r="B333" s="16"/>
      <c r="C333" s="16" t="s">
        <v>16</v>
      </c>
      <c r="D333" s="16" t="s">
        <v>16</v>
      </c>
      <c r="E333" s="16" t="s">
        <v>89</v>
      </c>
      <c r="F333" s="16" t="s">
        <v>90</v>
      </c>
      <c r="G333" s="30">
        <v>-4.5338549577716041</v>
      </c>
      <c r="H333" s="30">
        <v>-4.5270375959845897</v>
      </c>
      <c r="I333" s="30">
        <v>-4.4131949506423691</v>
      </c>
      <c r="J333" s="30">
        <v>-4.4194999756740554</v>
      </c>
      <c r="K333" s="30">
        <v>-4.4254662887464074</v>
      </c>
      <c r="L333" s="30">
        <v>-4.4341445209321577</v>
      </c>
      <c r="M333" s="30">
        <v>-4.5043253049807239</v>
      </c>
      <c r="N333" s="30">
        <v>-4.2669838847660442</v>
      </c>
      <c r="O333" s="30">
        <v>-4.470479221749204</v>
      </c>
      <c r="P333" s="30">
        <v>-4.5021739846112991</v>
      </c>
      <c r="Q333" s="30">
        <v>-4.3636447768277122</v>
      </c>
      <c r="R333" s="30">
        <v>-4.4498759551299303</v>
      </c>
      <c r="S333" s="30">
        <v>-0.19517921256290172</v>
      </c>
      <c r="T333" s="30">
        <v>-0.12926949306964053</v>
      </c>
      <c r="U333" s="22">
        <v>0.4010160466259326</v>
      </c>
      <c r="V333" s="22">
        <v>0.42299886909452727</v>
      </c>
      <c r="W333" s="22">
        <v>0.28159681261019398</v>
      </c>
      <c r="X333" s="13">
        <v>1</v>
      </c>
    </row>
    <row r="334" spans="1:24">
      <c r="A334" s="16"/>
      <c r="B334" s="16"/>
      <c r="C334" s="16" t="s">
        <v>16</v>
      </c>
      <c r="D334" s="16" t="s">
        <v>16</v>
      </c>
      <c r="E334" s="16" t="s">
        <v>257</v>
      </c>
      <c r="F334" s="16" t="s">
        <v>29</v>
      </c>
      <c r="G334" s="30">
        <v>-1.8617339996799334</v>
      </c>
      <c r="H334" s="30">
        <v>-1.7773555129932597</v>
      </c>
      <c r="I334" s="30">
        <v>-1.8598581682654804</v>
      </c>
      <c r="J334" s="30">
        <v>-1.8593953703589869</v>
      </c>
      <c r="K334" s="30">
        <v>-1.80288438819226</v>
      </c>
      <c r="L334" s="30">
        <v>-1.8162603636579555</v>
      </c>
      <c r="M334" s="30">
        <v>-1.8180923187390239</v>
      </c>
      <c r="N334" s="30">
        <v>-1.6901577632171552</v>
      </c>
      <c r="O334" s="30">
        <v>-1.778949961889474</v>
      </c>
      <c r="P334" s="30">
        <v>-1.8299313027521202</v>
      </c>
      <c r="Q334" s="30">
        <v>-1.692586854553062</v>
      </c>
      <c r="R334" s="30">
        <v>-1.8145393519660629</v>
      </c>
      <c r="S334" s="30">
        <v>-0.17647457418470447</v>
      </c>
      <c r="T334" s="30">
        <v>-0.13230491002959319</v>
      </c>
      <c r="U334" s="22">
        <v>0.36405048850076305</v>
      </c>
      <c r="V334" s="22">
        <v>0.21349485458877293</v>
      </c>
      <c r="W334" s="22">
        <v>0.15890559795165723</v>
      </c>
      <c r="X334" s="13">
        <v>1</v>
      </c>
    </row>
    <row r="335" spans="1:24">
      <c r="A335" s="16"/>
      <c r="B335" s="16"/>
      <c r="C335" s="16" t="s">
        <v>16</v>
      </c>
      <c r="D335" s="16" t="s">
        <v>21</v>
      </c>
      <c r="E335" s="16" t="s">
        <v>311</v>
      </c>
      <c r="F335" s="16" t="s">
        <v>308</v>
      </c>
      <c r="G335" s="30">
        <v>-3.6147768653955303</v>
      </c>
      <c r="H335" s="30">
        <v>-3.5198590113574664</v>
      </c>
      <c r="I335" s="30">
        <v>-3.5903733053392641</v>
      </c>
      <c r="J335" s="30">
        <v>-3.4696054642499647</v>
      </c>
      <c r="K335" s="30">
        <v>-3.390704182487196</v>
      </c>
      <c r="L335" s="30">
        <v>-3.4622430163185429</v>
      </c>
      <c r="M335" s="30">
        <v>-3.4163819362664296</v>
      </c>
      <c r="N335" s="30">
        <v>-3.5337443710596164</v>
      </c>
      <c r="O335" s="30">
        <v>-3.6376386599379593</v>
      </c>
      <c r="P335" s="30">
        <v>-3.435898438517563</v>
      </c>
      <c r="Q335" s="30">
        <v>-3.7222140936004751</v>
      </c>
      <c r="R335" s="30">
        <v>-3.3970788208317129</v>
      </c>
      <c r="S335" s="30">
        <v>-0.11108701366491901</v>
      </c>
      <c r="T335" s="30">
        <v>-0.13921565153129351</v>
      </c>
      <c r="U335" s="22">
        <v>0.64157639193728289</v>
      </c>
      <c r="V335" s="22">
        <v>0.56346931520554833</v>
      </c>
      <c r="W335" s="22">
        <v>0.43064118684043706</v>
      </c>
      <c r="X335" s="13">
        <v>1</v>
      </c>
    </row>
    <row r="336" spans="1:24">
      <c r="A336" s="16"/>
      <c r="B336" s="16"/>
      <c r="C336" s="16" t="s">
        <v>16</v>
      </c>
      <c r="D336" s="16" t="s">
        <v>16</v>
      </c>
      <c r="E336" s="16" t="s">
        <v>419</v>
      </c>
      <c r="F336" s="16" t="s">
        <v>420</v>
      </c>
      <c r="G336" s="30">
        <v>-4.2805977439036234</v>
      </c>
      <c r="H336" s="30">
        <v>-4.3286699422177568</v>
      </c>
      <c r="I336" s="30">
        <v>-4.334013704594744</v>
      </c>
      <c r="J336" s="30">
        <v>-4.3660241298613318</v>
      </c>
      <c r="K336" s="30">
        <v>-4.2843120078999171</v>
      </c>
      <c r="L336" s="30">
        <v>-4.2963177619717587</v>
      </c>
      <c r="M336" s="30">
        <v>-4.3158247879432228</v>
      </c>
      <c r="N336" s="30">
        <v>-4.276224541500957</v>
      </c>
      <c r="O336" s="30">
        <v>-4.5057115982026108</v>
      </c>
      <c r="P336" s="30">
        <v>-4.2682864507965617</v>
      </c>
      <c r="Q336" s="30">
        <v>-4.1971692865636294</v>
      </c>
      <c r="R336" s="30">
        <v>-4.3067849561771743</v>
      </c>
      <c r="S336" s="30">
        <v>0.11180807386022382</v>
      </c>
      <c r="T336" s="30">
        <v>-0.14028540523238217</v>
      </c>
      <c r="U336" s="22">
        <v>0.2133932976938934</v>
      </c>
      <c r="V336" s="22">
        <v>0.54617901620498677</v>
      </c>
      <c r="W336" s="22">
        <v>0.9536804099792735</v>
      </c>
      <c r="X336" s="13">
        <v>1</v>
      </c>
    </row>
    <row r="337" spans="1:24">
      <c r="A337" s="16"/>
      <c r="B337" s="16"/>
      <c r="C337" s="16" t="s">
        <v>16</v>
      </c>
      <c r="D337" s="16" t="s">
        <v>16</v>
      </c>
      <c r="E337" s="16" t="s">
        <v>202</v>
      </c>
      <c r="F337" s="16" t="s">
        <v>203</v>
      </c>
      <c r="G337" s="30">
        <v>-3.6877241123195796</v>
      </c>
      <c r="H337" s="30">
        <v>-3.5732185819292894</v>
      </c>
      <c r="I337" s="30">
        <v>-3.5650058336509702</v>
      </c>
      <c r="J337" s="30">
        <v>-3.6251802275955241</v>
      </c>
      <c r="K337" s="30">
        <v>-3.5803682487321509</v>
      </c>
      <c r="L337" s="30">
        <v>-3.5693190340354968</v>
      </c>
      <c r="M337" s="30">
        <v>-3.6015304552627305</v>
      </c>
      <c r="N337" s="30">
        <v>-3.5175730662944034</v>
      </c>
      <c r="O337" s="30">
        <v>-3.6493997708237496</v>
      </c>
      <c r="P337" s="30">
        <v>-3.6244602947271711</v>
      </c>
      <c r="Q337" s="30">
        <v>-3.4854249941911819</v>
      </c>
      <c r="R337" s="30">
        <v>-3.5415217281456295</v>
      </c>
      <c r="S337" s="30">
        <v>-4.5077293398867214E-2</v>
      </c>
      <c r="T337" s="30">
        <v>-0.14335344223963661</v>
      </c>
      <c r="U337" s="22">
        <v>0.3618431484042281</v>
      </c>
      <c r="V337" s="22">
        <v>0.74641003250085869</v>
      </c>
      <c r="W337" s="22">
        <v>0.463818572954319</v>
      </c>
      <c r="X337" s="13">
        <v>1</v>
      </c>
    </row>
    <row r="338" spans="1:24">
      <c r="A338" s="16"/>
      <c r="B338" s="16"/>
      <c r="C338" s="16" t="s">
        <v>16</v>
      </c>
      <c r="D338" s="16" t="s">
        <v>16</v>
      </c>
      <c r="E338" s="16" t="s">
        <v>294</v>
      </c>
      <c r="F338" s="16" t="s">
        <v>293</v>
      </c>
      <c r="G338" s="30">
        <v>-4.30340603639333</v>
      </c>
      <c r="H338" s="30">
        <v>-4.0511880683285648</v>
      </c>
      <c r="I338" s="30">
        <v>-4.1067699230916812</v>
      </c>
      <c r="J338" s="30">
        <v>-4.0150201592355126</v>
      </c>
      <c r="K338" s="30">
        <v>-4.1453896266578862</v>
      </c>
      <c r="L338" s="30">
        <v>-4.0699213846046822</v>
      </c>
      <c r="M338" s="30">
        <v>-4.0970452700545428</v>
      </c>
      <c r="N338" s="30">
        <v>-3.9942874877459977</v>
      </c>
      <c r="O338" s="30">
        <v>-4.2850879396155603</v>
      </c>
      <c r="P338" s="30">
        <v>-4.1018927601243593</v>
      </c>
      <c r="Q338" s="30">
        <v>-4.0853919960133007</v>
      </c>
      <c r="R338" s="30">
        <v>-4.0988719845041111</v>
      </c>
      <c r="S338" s="30">
        <v>-6.7368651480726779E-2</v>
      </c>
      <c r="T338" s="30">
        <v>-0.14393784769283449</v>
      </c>
      <c r="U338" s="22">
        <v>0.52522314393678227</v>
      </c>
      <c r="V338" s="22">
        <v>0.81694117011250844</v>
      </c>
      <c r="W338" s="22">
        <v>0.64715055391704546</v>
      </c>
      <c r="X338" s="13">
        <v>1</v>
      </c>
    </row>
    <row r="339" spans="1:24">
      <c r="A339" s="16"/>
      <c r="B339" s="16"/>
      <c r="C339" s="16" t="s">
        <v>16</v>
      </c>
      <c r="D339" s="16" t="s">
        <v>16</v>
      </c>
      <c r="E339" s="16" t="s">
        <v>458</v>
      </c>
      <c r="F339" s="16" t="s">
        <v>459</v>
      </c>
      <c r="G339" s="30">
        <v>-5.3342826028664003</v>
      </c>
      <c r="H339" s="30">
        <v>-5.3051888463682335</v>
      </c>
      <c r="I339" s="30">
        <v>-5.0610124325310064</v>
      </c>
      <c r="J339" s="30">
        <v>-5.1037467231893681</v>
      </c>
      <c r="K339" s="30">
        <v>-5.1181873438054248</v>
      </c>
      <c r="L339" s="30">
        <v>-5.311829928150007</v>
      </c>
      <c r="M339" s="30">
        <v>-5.1063852963086864</v>
      </c>
      <c r="N339" s="30">
        <v>-5.0686162309992104</v>
      </c>
      <c r="O339" s="30">
        <v>-5.4027274374823611</v>
      </c>
      <c r="P339" s="30">
        <v>-5.0450698434135246</v>
      </c>
      <c r="Q339" s="30">
        <v>-5.0090036501498458</v>
      </c>
      <c r="R339" s="30">
        <v>-5.4605998205217032</v>
      </c>
      <c r="S339" s="30">
        <v>-9.8799126894705117E-2</v>
      </c>
      <c r="T339" s="30">
        <v>-0.15328556404694066</v>
      </c>
      <c r="U339" s="22">
        <v>0.73620214414729745</v>
      </c>
      <c r="V339" s="22">
        <v>0.78003004701907996</v>
      </c>
      <c r="W339" s="22">
        <v>0.68042218811429178</v>
      </c>
      <c r="X339" s="13">
        <v>1</v>
      </c>
    </row>
    <row r="340" spans="1:24">
      <c r="A340" s="16"/>
      <c r="B340" s="16"/>
      <c r="C340" s="16" t="s">
        <v>16</v>
      </c>
      <c r="D340" s="16" t="s">
        <v>16</v>
      </c>
      <c r="E340" s="16" t="s">
        <v>496</v>
      </c>
      <c r="F340" s="16" t="s">
        <v>497</v>
      </c>
      <c r="G340" s="30">
        <v>-4.6174010092216795</v>
      </c>
      <c r="H340" s="30">
        <v>-4.4472218801646557</v>
      </c>
      <c r="I340" s="30">
        <v>-4.5680969106281122</v>
      </c>
      <c r="J340" s="30">
        <v>-4.5394752927508053</v>
      </c>
      <c r="K340" s="30">
        <v>-4.5525081504424723</v>
      </c>
      <c r="L340" s="30">
        <v>-4.6128599238139882</v>
      </c>
      <c r="M340" s="30">
        <v>-4.4637917585436364</v>
      </c>
      <c r="N340" s="30">
        <v>-4.5819496583733175</v>
      </c>
      <c r="O340" s="30">
        <v>-4.3657438712291912</v>
      </c>
      <c r="P340" s="30">
        <v>-4.3748940321880969</v>
      </c>
      <c r="Q340" s="30">
        <v>-4.5365775166385633</v>
      </c>
      <c r="R340" s="30">
        <v>-4.5311808948074104</v>
      </c>
      <c r="S340" s="30">
        <v>-0.18507227350628191</v>
      </c>
      <c r="T340" s="30">
        <v>-0.15705974780070592</v>
      </c>
      <c r="U340" s="22">
        <v>0.43601212656649935</v>
      </c>
      <c r="V340" s="22">
        <v>0.41297281729762431</v>
      </c>
      <c r="W340" s="22">
        <v>0.33149841940538555</v>
      </c>
      <c r="X340" s="13">
        <v>1</v>
      </c>
    </row>
    <row r="341" spans="1:24">
      <c r="A341" s="16"/>
      <c r="B341" s="16"/>
      <c r="C341" s="16" t="s">
        <v>21</v>
      </c>
      <c r="D341" s="16" t="s">
        <v>21</v>
      </c>
      <c r="E341" s="16" t="s">
        <v>487</v>
      </c>
      <c r="F341" s="16" t="s">
        <v>437</v>
      </c>
      <c r="G341" s="30">
        <v>-4.6887569177573472</v>
      </c>
      <c r="H341" s="30">
        <v>-4.5308640038376424</v>
      </c>
      <c r="I341" s="30">
        <v>-4.5528569440713751</v>
      </c>
      <c r="J341" s="30">
        <v>-4.661789885532956</v>
      </c>
      <c r="K341" s="30">
        <v>-4.5876217698587967</v>
      </c>
      <c r="L341" s="30">
        <v>-4.5403092566653758</v>
      </c>
      <c r="M341" s="30">
        <v>-4.5162900970103674</v>
      </c>
      <c r="N341" s="30">
        <v>-4.3026994370325786</v>
      </c>
      <c r="O341" s="30">
        <v>-4.5118719069074293</v>
      </c>
      <c r="P341" s="30">
        <v>-4.5818249921778502</v>
      </c>
      <c r="Q341" s="30">
        <v>-4.3999947988665555</v>
      </c>
      <c r="R341" s="30">
        <v>-4.6002618139507101</v>
      </c>
      <c r="S341" s="30">
        <v>-0.40347756565891862</v>
      </c>
      <c r="T341" s="30">
        <v>-0.15735187673695836</v>
      </c>
      <c r="U341" s="22">
        <v>0.4784920311771067</v>
      </c>
      <c r="V341" s="22">
        <v>0.17058485857629355</v>
      </c>
      <c r="W341" s="22">
        <v>0.17661002066873227</v>
      </c>
      <c r="X341" s="13">
        <v>1</v>
      </c>
    </row>
    <row r="342" spans="1:24">
      <c r="A342" s="16"/>
      <c r="B342" s="16"/>
      <c r="C342" s="16" t="s">
        <v>21</v>
      </c>
      <c r="D342" s="16" t="s">
        <v>16</v>
      </c>
      <c r="E342" s="16" t="s">
        <v>307</v>
      </c>
      <c r="F342" s="16" t="s">
        <v>308</v>
      </c>
      <c r="G342" s="30">
        <v>-4.2785824526682985</v>
      </c>
      <c r="H342" s="30">
        <v>-3.9669421062001637</v>
      </c>
      <c r="I342" s="30">
        <v>-4.182746029264095</v>
      </c>
      <c r="J342" s="30">
        <v>-4.0757179995891244</v>
      </c>
      <c r="K342" s="30">
        <v>-4.0468314352697572</v>
      </c>
      <c r="L342" s="30">
        <v>-4.2261178149434242</v>
      </c>
      <c r="M342" s="30">
        <v>-4.0367493681672917</v>
      </c>
      <c r="N342" s="30">
        <v>-3.9636741228071646</v>
      </c>
      <c r="O342" s="30">
        <v>-3.9713636733233737</v>
      </c>
      <c r="P342" s="30">
        <v>-4.0729893242809814</v>
      </c>
      <c r="Q342" s="30">
        <v>-4.0424834472501265</v>
      </c>
      <c r="R342" s="30">
        <v>-4.1181771396994975</v>
      </c>
      <c r="S342" s="30">
        <v>-0.41958414862201326</v>
      </c>
      <c r="T342" s="30">
        <v>-0.16111051747348454</v>
      </c>
      <c r="U342" s="22">
        <v>0.55784897902740516</v>
      </c>
      <c r="V342" s="22">
        <v>0.23658097548779261</v>
      </c>
      <c r="W342" s="22">
        <v>0.36016555114075888</v>
      </c>
      <c r="X342" s="13">
        <v>1</v>
      </c>
    </row>
    <row r="343" spans="1:24">
      <c r="A343" s="16"/>
      <c r="B343" s="16"/>
      <c r="C343" s="16" t="s">
        <v>16</v>
      </c>
      <c r="D343" s="16" t="s">
        <v>16</v>
      </c>
      <c r="E343" s="16" t="s">
        <v>148</v>
      </c>
      <c r="F343" s="16" t="s">
        <v>149</v>
      </c>
      <c r="G343" s="30">
        <v>-4.8068562298353417</v>
      </c>
      <c r="H343" s="30">
        <v>-4.6918478446305825</v>
      </c>
      <c r="I343" s="30">
        <v>-4.6930356472364121</v>
      </c>
      <c r="J343" s="30">
        <v>-4.83267995090283</v>
      </c>
      <c r="K343" s="30">
        <v>-4.7392705724468183</v>
      </c>
      <c r="L343" s="30">
        <v>-4.6456524372102956</v>
      </c>
      <c r="M343" s="30">
        <v>-4.6077751257552855</v>
      </c>
      <c r="N343" s="30">
        <v>-4.5726096321191747</v>
      </c>
      <c r="O343" s="30">
        <v>-4.8254910298794309</v>
      </c>
      <c r="P343" s="30">
        <v>-4.7201276903441318</v>
      </c>
      <c r="Q343" s="30">
        <v>-4.7010247945305368</v>
      </c>
      <c r="R343" s="30">
        <v>-4.5712981180153935</v>
      </c>
      <c r="S343" s="30">
        <v>-0.15333280373445671</v>
      </c>
      <c r="T343" s="30">
        <v>-0.16527842676067467</v>
      </c>
      <c r="U343" s="22">
        <v>0.33500212753347597</v>
      </c>
      <c r="V343" s="22">
        <v>0.53318162268121871</v>
      </c>
      <c r="W343" s="22">
        <v>0.29539813973867984</v>
      </c>
      <c r="X343" s="13">
        <v>1</v>
      </c>
    </row>
    <row r="344" spans="1:24">
      <c r="A344" s="16"/>
      <c r="B344" s="16"/>
      <c r="C344" s="16" t="s">
        <v>21</v>
      </c>
      <c r="D344" s="16" t="s">
        <v>21</v>
      </c>
      <c r="E344" s="16" t="s">
        <v>551</v>
      </c>
      <c r="F344" s="16" t="s">
        <v>483</v>
      </c>
      <c r="G344" s="30">
        <v>-3.5133555627099788</v>
      </c>
      <c r="H344" s="30">
        <v>-3.6292176563419996</v>
      </c>
      <c r="I344" s="30">
        <v>-3.5020373419023922</v>
      </c>
      <c r="J344" s="30">
        <v>-3.4870961964103002</v>
      </c>
      <c r="K344" s="30">
        <v>-3.5618848430381376</v>
      </c>
      <c r="L344" s="30">
        <v>-3.5657621387898168</v>
      </c>
      <c r="M344" s="30">
        <v>-3.6125939766584794</v>
      </c>
      <c r="N344" s="30">
        <v>-3.4687331589255228</v>
      </c>
      <c r="O344" s="30">
        <v>-3.2817880923029943</v>
      </c>
      <c r="P344" s="30">
        <v>-3.6241493069001316</v>
      </c>
      <c r="Q344" s="30">
        <v>-3.3529982361903321</v>
      </c>
      <c r="R344" s="30">
        <v>-3.4671635900240916</v>
      </c>
      <c r="S344" s="30">
        <v>-0.24117145144246785</v>
      </c>
      <c r="T344" s="30">
        <v>-0.16618238167385002</v>
      </c>
      <c r="U344" s="22">
        <v>0.50537385343621433</v>
      </c>
      <c r="V344" s="22">
        <v>0.44025050613879341</v>
      </c>
      <c r="W344" s="22">
        <v>0.28318170797426356</v>
      </c>
      <c r="X344" s="13">
        <v>1</v>
      </c>
    </row>
    <row r="345" spans="1:24">
      <c r="A345" s="16"/>
      <c r="B345" s="16"/>
      <c r="C345" s="16" t="s">
        <v>21</v>
      </c>
      <c r="D345" s="16" t="s">
        <v>16</v>
      </c>
      <c r="E345" s="16" t="s">
        <v>552</v>
      </c>
      <c r="F345" s="16" t="s">
        <v>301</v>
      </c>
      <c r="G345" s="30">
        <v>-3.8995456607252867</v>
      </c>
      <c r="H345" s="30">
        <v>-3.8065156249317513</v>
      </c>
      <c r="I345" s="30">
        <v>-3.7142249463063504</v>
      </c>
      <c r="J345" s="30">
        <v>-3.8775765997903688</v>
      </c>
      <c r="K345" s="30">
        <v>-3.7821566840723868</v>
      </c>
      <c r="L345" s="30">
        <v>-3.7157328837957211</v>
      </c>
      <c r="M345" s="30">
        <v>-3.7648217542076181</v>
      </c>
      <c r="N345" s="30">
        <v>-3.5585182558108683</v>
      </c>
      <c r="O345" s="30">
        <v>-3.492458865863294</v>
      </c>
      <c r="P345" s="30">
        <v>-3.8739231669749055</v>
      </c>
      <c r="Q345" s="30">
        <v>-3.5524417241523922</v>
      </c>
      <c r="R345" s="30">
        <v>-3.7839062108968369</v>
      </c>
      <c r="S345" s="30">
        <v>-0.59036124998186035</v>
      </c>
      <c r="T345" s="30">
        <v>-0.17491119870168578</v>
      </c>
      <c r="U345" s="22">
        <v>0.56685304911559797</v>
      </c>
      <c r="V345" s="22">
        <v>0.12005578291525074</v>
      </c>
      <c r="W345" s="22">
        <v>0.1498377191912989</v>
      </c>
      <c r="X345" s="13">
        <v>1</v>
      </c>
    </row>
    <row r="346" spans="1:24">
      <c r="A346" s="16"/>
      <c r="B346" s="16"/>
      <c r="C346" s="16" t="s">
        <v>21</v>
      </c>
      <c r="D346" s="16" t="s">
        <v>21</v>
      </c>
      <c r="E346" s="16" t="s">
        <v>143</v>
      </c>
      <c r="F346" s="16" t="s">
        <v>144</v>
      </c>
      <c r="G346" s="30">
        <v>-4.7805272911129926</v>
      </c>
      <c r="H346" s="30">
        <v>-4.6648643549449886</v>
      </c>
      <c r="I346" s="30">
        <v>-4.6350437002587253</v>
      </c>
      <c r="J346" s="30">
        <v>-4.7000543856282384</v>
      </c>
      <c r="K346" s="30">
        <v>-4.5279188772070205</v>
      </c>
      <c r="L346" s="30">
        <v>-4.6128599238139882</v>
      </c>
      <c r="M346" s="30">
        <v>-4.7438372627254903</v>
      </c>
      <c r="N346" s="30">
        <v>-4.4665562396712479</v>
      </c>
      <c r="O346" s="30">
        <v>-4.5181208561844306</v>
      </c>
      <c r="P346" s="30">
        <v>-4.73191921507369</v>
      </c>
      <c r="Q346" s="30">
        <v>-4.5608460913654998</v>
      </c>
      <c r="R346" s="30">
        <v>-4.5712981180153935</v>
      </c>
      <c r="S346" s="30">
        <v>-0.31010769019564632</v>
      </c>
      <c r="T346" s="30">
        <v>-0.18065761875859832</v>
      </c>
      <c r="U346" s="22">
        <v>0.36937546265907933</v>
      </c>
      <c r="V346" s="22">
        <v>0.30872566348571562</v>
      </c>
      <c r="W346" s="22">
        <v>0.19158872065751234</v>
      </c>
      <c r="X346" s="13">
        <v>1</v>
      </c>
    </row>
    <row r="347" spans="1:24">
      <c r="A347" s="16"/>
      <c r="B347" s="16"/>
      <c r="C347" s="16" t="s">
        <v>21</v>
      </c>
      <c r="D347" s="16" t="s">
        <v>21</v>
      </c>
      <c r="E347" s="16" t="s">
        <v>668</v>
      </c>
      <c r="F347" s="16" t="s">
        <v>334</v>
      </c>
      <c r="G347" s="30">
        <v>-4.7265454786467469</v>
      </c>
      <c r="H347" s="30">
        <v>-4.6154594987671276</v>
      </c>
      <c r="I347" s="30">
        <v>-4.5528569440713751</v>
      </c>
      <c r="J347" s="30">
        <v>-4.5126821161628685</v>
      </c>
      <c r="K347" s="30">
        <v>-4.6159553685027319</v>
      </c>
      <c r="L347" s="30">
        <v>-4.6719813759326447</v>
      </c>
      <c r="M347" s="30">
        <v>-4.5261050793039663</v>
      </c>
      <c r="N347" s="30">
        <v>-4.4888326343824003</v>
      </c>
      <c r="O347" s="30">
        <v>-4.8254910298794309</v>
      </c>
      <c r="P347" s="30">
        <v>-4.6049928572298766</v>
      </c>
      <c r="Q347" s="30">
        <v>-4.5658668927405506</v>
      </c>
      <c r="R347" s="30">
        <v>-4.5063573110823789</v>
      </c>
      <c r="S347" s="30">
        <v>-4.2664032892864266E-2</v>
      </c>
      <c r="T347" s="30">
        <v>-0.18181170437281724</v>
      </c>
      <c r="U347" s="22">
        <v>0.29788249726646632</v>
      </c>
      <c r="V347" s="22">
        <v>0.88801874034799155</v>
      </c>
      <c r="W347" s="22">
        <v>0.55233133836707649</v>
      </c>
      <c r="X347" s="13">
        <v>1</v>
      </c>
    </row>
    <row r="348" spans="1:24">
      <c r="A348" s="16"/>
      <c r="B348" s="16"/>
      <c r="C348" s="16" t="s">
        <v>16</v>
      </c>
      <c r="D348" s="16" t="s">
        <v>16</v>
      </c>
      <c r="E348" s="16" t="s">
        <v>265</v>
      </c>
      <c r="F348" s="16" t="s">
        <v>83</v>
      </c>
      <c r="G348" s="30">
        <v>-1.9806295316569298</v>
      </c>
      <c r="H348" s="30">
        <v>-1.8714021747555472</v>
      </c>
      <c r="I348" s="30">
        <v>-1.8634256018384603</v>
      </c>
      <c r="J348" s="30">
        <v>-1.8795850111676033</v>
      </c>
      <c r="K348" s="30">
        <v>-1.9180797977846253</v>
      </c>
      <c r="L348" s="30">
        <v>-1.8934231652050852</v>
      </c>
      <c r="M348" s="30">
        <v>-1.8861407306636</v>
      </c>
      <c r="N348" s="30">
        <v>-1.9462146564273577</v>
      </c>
      <c r="O348" s="30">
        <v>-2.2294116449170533</v>
      </c>
      <c r="P348" s="30">
        <v>-1.8302359884509267</v>
      </c>
      <c r="Q348" s="30">
        <v>-1.8236077377826034</v>
      </c>
      <c r="R348" s="30">
        <v>-1.8394235387466684</v>
      </c>
      <c r="S348" s="30">
        <v>0.23340951328723167</v>
      </c>
      <c r="T348" s="30">
        <v>-0.18594172128134814</v>
      </c>
      <c r="U348" s="22">
        <v>0.18760017686629163</v>
      </c>
      <c r="V348" s="22">
        <v>0.39325841953292157</v>
      </c>
      <c r="W348" s="22">
        <v>0.78780795115419466</v>
      </c>
      <c r="X348" s="13">
        <v>1</v>
      </c>
    </row>
    <row r="349" spans="1:24">
      <c r="A349" s="16"/>
      <c r="B349" s="16"/>
      <c r="C349" s="16" t="s">
        <v>16</v>
      </c>
      <c r="D349" s="16" t="s">
        <v>16</v>
      </c>
      <c r="E349" s="16" t="s">
        <v>544</v>
      </c>
      <c r="F349" s="16" t="s">
        <v>545</v>
      </c>
      <c r="G349" s="30">
        <v>-5.0109762124912667</v>
      </c>
      <c r="H349" s="30">
        <v>-4.8679391036862638</v>
      </c>
      <c r="I349" s="30">
        <v>-4.8691269062920934</v>
      </c>
      <c r="J349" s="30">
        <v>-5.024565477141743</v>
      </c>
      <c r="K349" s="30">
        <v>-4.9420960847497435</v>
      </c>
      <c r="L349" s="30">
        <v>-5.0107999324860257</v>
      </c>
      <c r="M349" s="30">
        <v>-4.9430683252894339</v>
      </c>
      <c r="N349" s="30">
        <v>-4.8381673096209363</v>
      </c>
      <c r="O349" s="30">
        <v>-5.1016974418183798</v>
      </c>
      <c r="P349" s="30">
        <v>-4.8055578856687582</v>
      </c>
      <c r="Q349" s="30">
        <v>-4.655267303969862</v>
      </c>
      <c r="R349" s="30">
        <v>-5.0626598118496657</v>
      </c>
      <c r="S349" s="30">
        <v>9.8353332405602234E-2</v>
      </c>
      <c r="T349" s="30">
        <v>-0.18809838898085024</v>
      </c>
      <c r="U349" s="22">
        <v>0.60535176721511408</v>
      </c>
      <c r="V349" s="22">
        <v>0.64887710563540546</v>
      </c>
      <c r="W349" s="22">
        <v>0.86309213895242154</v>
      </c>
      <c r="X349" s="13">
        <v>1</v>
      </c>
    </row>
    <row r="350" spans="1:24">
      <c r="A350" s="16"/>
      <c r="B350" s="16"/>
      <c r="C350" s="16" t="s">
        <v>16</v>
      </c>
      <c r="D350" s="16" t="s">
        <v>16</v>
      </c>
      <c r="E350" s="16" t="s">
        <v>411</v>
      </c>
      <c r="F350" s="16" t="s">
        <v>128</v>
      </c>
      <c r="G350" s="30">
        <v>-3.9184310048856603</v>
      </c>
      <c r="H350" s="30">
        <v>-3.6591464515231502</v>
      </c>
      <c r="I350" s="30">
        <v>-3.7504371189607948</v>
      </c>
      <c r="J350" s="30">
        <v>-3.8034411555197187</v>
      </c>
      <c r="K350" s="30">
        <v>-3.7392705724468178</v>
      </c>
      <c r="L350" s="30">
        <v>-3.7157328837957211</v>
      </c>
      <c r="M350" s="30">
        <v>-3.700957266244099</v>
      </c>
      <c r="N350" s="30">
        <v>-3.5324788204353568</v>
      </c>
      <c r="O350" s="30">
        <v>-3.687653066355574</v>
      </c>
      <c r="P350" s="30">
        <v>-3.6883586661034262</v>
      </c>
      <c r="Q350" s="30">
        <v>-3.6442408997418183</v>
      </c>
      <c r="R350" s="30">
        <v>-3.7681935856880728</v>
      </c>
      <c r="S350" s="30">
        <v>-0.3666012305483628</v>
      </c>
      <c r="T350" s="30">
        <v>-0.19053035912916527</v>
      </c>
      <c r="U350" s="22">
        <v>0.43720091148091267</v>
      </c>
      <c r="V350" s="22">
        <v>0.22662897023678849</v>
      </c>
      <c r="W350" s="22">
        <v>0.2974085986682492</v>
      </c>
      <c r="X350" s="13">
        <v>1</v>
      </c>
    </row>
    <row r="351" spans="1:24">
      <c r="A351" s="16"/>
      <c r="B351" s="16"/>
      <c r="C351" s="16" t="s">
        <v>21</v>
      </c>
      <c r="D351" s="16" t="s">
        <v>21</v>
      </c>
      <c r="E351" s="16" t="s">
        <v>360</v>
      </c>
      <c r="F351" s="16" t="s">
        <v>207</v>
      </c>
      <c r="G351" s="30">
        <v>-4.880642443996261</v>
      </c>
      <c r="H351" s="30">
        <v>-4.7388444073068055</v>
      </c>
      <c r="I351" s="30">
        <v>-4.9013115896634947</v>
      </c>
      <c r="J351" s="30">
        <v>-4.899626740533443</v>
      </c>
      <c r="K351" s="30">
        <v>-4.8751492951191304</v>
      </c>
      <c r="L351" s="30">
        <v>-4.8091545689579558</v>
      </c>
      <c r="M351" s="30">
        <v>-4.8246604558400916</v>
      </c>
      <c r="N351" s="30">
        <v>-4.5043448005606477</v>
      </c>
      <c r="O351" s="30">
        <v>-4.4538799599297425</v>
      </c>
      <c r="P351" s="30">
        <v>-4.7781196373218187</v>
      </c>
      <c r="Q351" s="30">
        <v>-4.5658668927405506</v>
      </c>
      <c r="R351" s="30">
        <v>-4.9487164595428288</v>
      </c>
      <c r="S351" s="30">
        <v>-0.76185869821626373</v>
      </c>
      <c r="T351" s="30">
        <v>-0.19132928355227427</v>
      </c>
      <c r="U351" s="22">
        <v>0.57981986655026951</v>
      </c>
      <c r="V351" s="22">
        <v>0.15625557224655312</v>
      </c>
      <c r="W351" s="22">
        <v>0.13712722740179414</v>
      </c>
      <c r="X351" s="13">
        <v>1</v>
      </c>
    </row>
    <row r="352" spans="1:24">
      <c r="A352" s="16"/>
      <c r="B352" s="16"/>
      <c r="C352" s="16" t="s">
        <v>16</v>
      </c>
      <c r="D352" s="16" t="s">
        <v>16</v>
      </c>
      <c r="E352" s="16" t="s">
        <v>297</v>
      </c>
      <c r="F352" s="16" t="s">
        <v>298</v>
      </c>
      <c r="G352" s="30">
        <v>-4.5266763731444808</v>
      </c>
      <c r="H352" s="30">
        <v>-4.3638343592810074</v>
      </c>
      <c r="I352" s="30">
        <v>-4.3718022654841437</v>
      </c>
      <c r="J352" s="30">
        <v>-4.3877433795545686</v>
      </c>
      <c r="K352" s="30">
        <v>-4.3863684278544746</v>
      </c>
      <c r="L352" s="30">
        <v>-4.3532226133082315</v>
      </c>
      <c r="M352" s="30">
        <v>-4.23384900794749</v>
      </c>
      <c r="N352" s="30">
        <v>-4.2092777518703439</v>
      </c>
      <c r="O352" s="30">
        <v>-4.5308951442208594</v>
      </c>
      <c r="P352" s="30">
        <v>-4.2252776686640381</v>
      </c>
      <c r="Q352" s="30">
        <v>-4.4248183825915879</v>
      </c>
      <c r="R352" s="30">
        <v>-4.381418574474079</v>
      </c>
      <c r="S352" s="30">
        <v>-0.24766223929925474</v>
      </c>
      <c r="T352" s="30">
        <v>-0.19380334304721231</v>
      </c>
      <c r="U352" s="22">
        <v>0.39424440744774658</v>
      </c>
      <c r="V352" s="22">
        <v>0.46901144121260013</v>
      </c>
      <c r="W352" s="22">
        <v>0.29696171552315781</v>
      </c>
      <c r="X352" s="13">
        <v>1</v>
      </c>
    </row>
    <row r="353" spans="1:24">
      <c r="A353" s="16"/>
      <c r="B353" s="16"/>
      <c r="C353" s="16" t="s">
        <v>16</v>
      </c>
      <c r="D353" s="16" t="s">
        <v>16</v>
      </c>
      <c r="E353" s="16" t="s">
        <v>389</v>
      </c>
      <c r="F353" s="16" t="s">
        <v>390</v>
      </c>
      <c r="G353" s="30">
        <v>-4.7209416011287484</v>
      </c>
      <c r="H353" s="30">
        <v>-4.5386194685344048</v>
      </c>
      <c r="I353" s="30">
        <v>-4.6173149332982941</v>
      </c>
      <c r="J353" s="30">
        <v>-4.6170801505634751</v>
      </c>
      <c r="K353" s="30">
        <v>-4.625826122529026</v>
      </c>
      <c r="L353" s="30">
        <v>-4.560830923809978</v>
      </c>
      <c r="M353" s="30">
        <v>-4.5043253049807239</v>
      </c>
      <c r="N353" s="30">
        <v>-4.6481103944284312</v>
      </c>
      <c r="O353" s="30">
        <v>-5.1265210255434122</v>
      </c>
      <c r="P353" s="30">
        <v>-4.4883123457665857</v>
      </c>
      <c r="Q353" s="30">
        <v>-4.5272374903844197</v>
      </c>
      <c r="R353" s="30">
        <v>-4.6155017805074463</v>
      </c>
      <c r="S353" s="30">
        <v>0.26553163828126475</v>
      </c>
      <c r="T353" s="30">
        <v>-0.20765104667062639</v>
      </c>
      <c r="U353" s="22">
        <v>0.28161276492531978</v>
      </c>
      <c r="V353" s="22">
        <v>0.55497556255559444</v>
      </c>
      <c r="W353" s="22">
        <v>0.8224401390157936</v>
      </c>
      <c r="X353" s="13">
        <v>1</v>
      </c>
    </row>
    <row r="354" spans="1:24">
      <c r="A354" s="16"/>
      <c r="B354" s="16"/>
      <c r="C354" s="16" t="s">
        <v>16</v>
      </c>
      <c r="D354" s="16" t="s">
        <v>16</v>
      </c>
      <c r="E354" s="16" t="s">
        <v>184</v>
      </c>
      <c r="F354" s="16" t="s">
        <v>185</v>
      </c>
      <c r="G354" s="30">
        <v>-4.5756097058786054</v>
      </c>
      <c r="H354" s="30">
        <v>-4.6918478446305825</v>
      </c>
      <c r="I354" s="30">
        <v>-5.0610124325310064</v>
      </c>
      <c r="J354" s="30">
        <v>-4.6943772527365484</v>
      </c>
      <c r="K354" s="30">
        <v>-4.6902841117559442</v>
      </c>
      <c r="L354" s="30">
        <v>-4.6719813759326447</v>
      </c>
      <c r="M354" s="30">
        <v>-4.7160646845068408</v>
      </c>
      <c r="N354" s="30">
        <v>-4.8467674813828543</v>
      </c>
      <c r="O354" s="30">
        <v>-4.7887682228546913</v>
      </c>
      <c r="P354" s="30">
        <v>-4.6689751678967504</v>
      </c>
      <c r="Q354" s="30">
        <v>-4.6808214084422497</v>
      </c>
      <c r="R354" s="30">
        <v>-4.72023713102746</v>
      </c>
      <c r="S354" s="30">
        <v>1.7596582093993524E-2</v>
      </c>
      <c r="T354" s="30">
        <v>-0.21939785076082305</v>
      </c>
      <c r="U354" s="22">
        <v>0.61636462401973813</v>
      </c>
      <c r="V354" s="22">
        <v>0.96346059191113609</v>
      </c>
      <c r="W354" s="22">
        <v>0.81546883290512273</v>
      </c>
      <c r="X354" s="13">
        <v>1</v>
      </c>
    </row>
    <row r="355" spans="1:24">
      <c r="A355" s="16"/>
      <c r="B355" s="16"/>
      <c r="C355" s="16" t="s">
        <v>21</v>
      </c>
      <c r="D355" s="16" t="s">
        <v>16</v>
      </c>
      <c r="E355" s="16" t="s">
        <v>175</v>
      </c>
      <c r="F355" s="16" t="s">
        <v>176</v>
      </c>
      <c r="G355" s="30">
        <v>-4.1865249424546542</v>
      </c>
      <c r="H355" s="30">
        <v>-4.0018790844093539</v>
      </c>
      <c r="I355" s="30">
        <v>-3.7672816756085248</v>
      </c>
      <c r="J355" s="30">
        <v>-3.9576186875111294</v>
      </c>
      <c r="K355" s="30">
        <v>-3.9983190089885841</v>
      </c>
      <c r="L355" s="30">
        <v>-3.7957154114025737</v>
      </c>
      <c r="M355" s="30">
        <v>-3.9252877053670994</v>
      </c>
      <c r="N355" s="30">
        <v>-3.6776811238958316</v>
      </c>
      <c r="O355" s="30">
        <v>-3.699914094064582</v>
      </c>
      <c r="P355" s="30">
        <v>-3.9897492217564889</v>
      </c>
      <c r="Q355" s="30">
        <v>-3.8833650028632194</v>
      </c>
      <c r="R355" s="30">
        <v>-3.8221105635670662</v>
      </c>
      <c r="S355" s="30">
        <v>-0.65044450616653093</v>
      </c>
      <c r="T355" s="30">
        <v>-0.22129422853954303</v>
      </c>
      <c r="U355" s="22">
        <v>0.56032520230378002</v>
      </c>
      <c r="V355" s="22">
        <v>0.21853934554553894</v>
      </c>
      <c r="W355" s="22">
        <v>0.33833338168693317</v>
      </c>
      <c r="X355" s="13">
        <v>1</v>
      </c>
    </row>
    <row r="356" spans="1:24">
      <c r="A356" s="16"/>
      <c r="B356" s="16"/>
      <c r="C356" s="16" t="s">
        <v>16</v>
      </c>
      <c r="D356" s="16" t="s">
        <v>16</v>
      </c>
      <c r="E356" s="16" t="s">
        <v>391</v>
      </c>
      <c r="F356" s="16" t="s">
        <v>392</v>
      </c>
      <c r="G356" s="30">
        <v>-5.3342826028664003</v>
      </c>
      <c r="H356" s="30">
        <v>-5.3798224646651374</v>
      </c>
      <c r="I356" s="30">
        <v>-5.1701569019560747</v>
      </c>
      <c r="J356" s="30">
        <v>-5.1337099465668112</v>
      </c>
      <c r="K356" s="30">
        <v>-5.2865917741948154</v>
      </c>
      <c r="L356" s="30">
        <v>-5.2392792610013954</v>
      </c>
      <c r="M356" s="30">
        <v>-5.2506291881123728</v>
      </c>
      <c r="N356" s="30">
        <v>-5.341617503062948</v>
      </c>
      <c r="O356" s="30">
        <v>-5.4027274374823611</v>
      </c>
      <c r="P356" s="30">
        <v>-5.2641957346944075</v>
      </c>
      <c r="Q356" s="30">
        <v>-5.1993353483201377</v>
      </c>
      <c r="R356" s="30">
        <v>-5.159569824857722</v>
      </c>
      <c r="S356" s="30">
        <v>8.1464497555160234E-2</v>
      </c>
      <c r="T356" s="30">
        <v>-0.22195070759068861</v>
      </c>
      <c r="U356" s="22">
        <v>0.30885669136368415</v>
      </c>
      <c r="V356" s="22">
        <v>0.6616552097870898</v>
      </c>
      <c r="W356" s="22">
        <v>0.75293912173214261</v>
      </c>
      <c r="X356" s="13">
        <v>1</v>
      </c>
    </row>
    <row r="357" spans="1:24">
      <c r="A357" s="16"/>
      <c r="B357" s="16"/>
      <c r="C357" s="16" t="s">
        <v>16</v>
      </c>
      <c r="D357" s="16" t="s">
        <v>16</v>
      </c>
      <c r="E357" s="16" t="s">
        <v>669</v>
      </c>
      <c r="F357" s="16" t="s">
        <v>670</v>
      </c>
      <c r="G357" s="30">
        <v>-4.3800400934270751</v>
      </c>
      <c r="H357" s="30">
        <v>-4.407851188265381</v>
      </c>
      <c r="I357" s="30">
        <v>-4.4241903349438321</v>
      </c>
      <c r="J357" s="30">
        <v>-4.3529812732953568</v>
      </c>
      <c r="K357" s="30">
        <v>-4.4789855444728959</v>
      </c>
      <c r="L357" s="30">
        <v>-4.2776756519157013</v>
      </c>
      <c r="M357" s="30">
        <v>-4.4510797930274988</v>
      </c>
      <c r="N357" s="30">
        <v>-4.1079869228984851</v>
      </c>
      <c r="O357" s="30">
        <v>-4.48773822719071</v>
      </c>
      <c r="P357" s="30">
        <v>-4.4389319396651228</v>
      </c>
      <c r="Q357" s="30">
        <v>-4.1292974817123822</v>
      </c>
      <c r="R357" s="30">
        <v>-4.381418574474079</v>
      </c>
      <c r="S357" s="30">
        <v>-0.135251866230718</v>
      </c>
      <c r="T357" s="30">
        <v>-0.22314480076609694</v>
      </c>
      <c r="U357" s="22">
        <v>0.45524369873708581</v>
      </c>
      <c r="V357" s="22">
        <v>0.69409097347629034</v>
      </c>
      <c r="W357" s="22">
        <v>0.35476272173744133</v>
      </c>
      <c r="X357" s="13">
        <v>1</v>
      </c>
    </row>
    <row r="358" spans="1:24">
      <c r="A358" s="16"/>
      <c r="B358" s="16"/>
      <c r="C358" s="16" t="s">
        <v>16</v>
      </c>
      <c r="D358" s="16" t="s">
        <v>16</v>
      </c>
      <c r="E358" s="16" t="s">
        <v>152</v>
      </c>
      <c r="F358" s="16" t="s">
        <v>153</v>
      </c>
      <c r="G358" s="30">
        <v>-3.8399815104549666</v>
      </c>
      <c r="H358" s="30">
        <v>-3.4842618062118125</v>
      </c>
      <c r="I358" s="30">
        <v>-3.68891908104158</v>
      </c>
      <c r="J358" s="30">
        <v>-3.5958908514935368</v>
      </c>
      <c r="K358" s="30">
        <v>-3.5558944793489502</v>
      </c>
      <c r="L358" s="30">
        <v>-3.6004061821199604</v>
      </c>
      <c r="M358" s="30">
        <v>-3.5655663530122879</v>
      </c>
      <c r="N358" s="30">
        <v>-3.4005410796046913</v>
      </c>
      <c r="O358" s="30">
        <v>-3.6142448156169875</v>
      </c>
      <c r="P358" s="30">
        <v>-3.5698647981519573</v>
      </c>
      <c r="Q358" s="30">
        <v>-3.5849655087718486</v>
      </c>
      <c r="R358" s="30">
        <v>-3.5884435477734105</v>
      </c>
      <c r="S358" s="30">
        <v>-0.39402335492837604</v>
      </c>
      <c r="T358" s="30">
        <v>-0.23016353024911512</v>
      </c>
      <c r="U358" s="22">
        <v>0.47490974943104358</v>
      </c>
      <c r="V358" s="22">
        <v>0.31272242216112034</v>
      </c>
      <c r="W358" s="22">
        <v>0.37478645885302619</v>
      </c>
      <c r="X358" s="13">
        <v>1</v>
      </c>
    </row>
    <row r="359" spans="1:24">
      <c r="A359" s="16"/>
      <c r="B359" s="16"/>
      <c r="C359" s="16" t="s">
        <v>16</v>
      </c>
      <c r="D359" s="16" t="s">
        <v>16</v>
      </c>
      <c r="E359" s="16" t="s">
        <v>456</v>
      </c>
      <c r="F359" s="16" t="s">
        <v>457</v>
      </c>
      <c r="G359" s="30">
        <v>-3.7981230225441553</v>
      </c>
      <c r="H359" s="30">
        <v>-3.6786863985726113</v>
      </c>
      <c r="I359" s="30">
        <v>-3.7207887158087383</v>
      </c>
      <c r="J359" s="30">
        <v>-3.7692929720384365</v>
      </c>
      <c r="K359" s="30">
        <v>-3.6721386220877963</v>
      </c>
      <c r="L359" s="30">
        <v>-3.6551220676848417</v>
      </c>
      <c r="M359" s="30">
        <v>-3.700957266244099</v>
      </c>
      <c r="N359" s="30">
        <v>-3.6830099574008983</v>
      </c>
      <c r="O359" s="30">
        <v>-3.6294286898931296</v>
      </c>
      <c r="P359" s="30">
        <v>-3.6836984247174569</v>
      </c>
      <c r="Q359" s="30">
        <v>-3.6195517517033271</v>
      </c>
      <c r="R359" s="30">
        <v>-3.6233271180194033</v>
      </c>
      <c r="S359" s="30">
        <v>-0.15186276920364764</v>
      </c>
      <c r="T359" s="30">
        <v>-0.231233095580887</v>
      </c>
      <c r="U359" s="22">
        <v>0.10596024863084286</v>
      </c>
      <c r="V359" s="22">
        <v>0.22298464445486632</v>
      </c>
      <c r="W359" s="22">
        <v>0.14802449371183127</v>
      </c>
      <c r="X359" s="13">
        <v>1</v>
      </c>
    </row>
    <row r="360" spans="1:24">
      <c r="A360" s="16"/>
      <c r="B360" s="16"/>
      <c r="C360" s="16" t="s">
        <v>21</v>
      </c>
      <c r="D360" s="16" t="s">
        <v>21</v>
      </c>
      <c r="E360" s="16" t="s">
        <v>588</v>
      </c>
      <c r="F360" s="16" t="s">
        <v>367</v>
      </c>
      <c r="G360" s="30">
        <v>-5.7099462168272854</v>
      </c>
      <c r="H360" s="30">
        <v>-5.1215444494221067</v>
      </c>
      <c r="I360" s="30">
        <v>-5.0610124325310064</v>
      </c>
      <c r="J360" s="30">
        <v>-5.0757179995891244</v>
      </c>
      <c r="K360" s="30">
        <v>-5.3348964537693702</v>
      </c>
      <c r="L360" s="30">
        <v>-5.311829928150007</v>
      </c>
      <c r="M360" s="30">
        <v>-5.2376642109480054</v>
      </c>
      <c r="N360" s="30">
        <v>-5.2669838847660442</v>
      </c>
      <c r="O360" s="30">
        <v>-5.3569699469216863</v>
      </c>
      <c r="P360" s="30">
        <v>-5.1565618562945783</v>
      </c>
      <c r="Q360" s="30">
        <v>-5.3542373083058807</v>
      </c>
      <c r="R360" s="30">
        <v>-5.1084173024103414</v>
      </c>
      <c r="S360" s="30">
        <v>-2.3988357194052831E-2</v>
      </c>
      <c r="T360" s="30">
        <v>-0.2333761436851764</v>
      </c>
      <c r="U360" s="22">
        <v>0.71173830439755115</v>
      </c>
      <c r="V360" s="22">
        <v>0.96513873775293091</v>
      </c>
      <c r="W360" s="22">
        <v>0.83106022541020141</v>
      </c>
      <c r="X360" s="13">
        <v>1</v>
      </c>
    </row>
    <row r="361" spans="1:24">
      <c r="A361" s="16"/>
      <c r="B361" s="16"/>
      <c r="C361" s="16" t="s">
        <v>16</v>
      </c>
      <c r="D361" s="16" t="s">
        <v>16</v>
      </c>
      <c r="E361" s="16" t="s">
        <v>456</v>
      </c>
      <c r="F361" s="16" t="s">
        <v>465</v>
      </c>
      <c r="G361" s="30">
        <v>-3.8001228471763735</v>
      </c>
      <c r="H361" s="30">
        <v>-3.6846692600034587</v>
      </c>
      <c r="I361" s="30">
        <v>-3.7296976329625577</v>
      </c>
      <c r="J361" s="30">
        <v>-3.7746880039251427</v>
      </c>
      <c r="K361" s="30">
        <v>-3.6782909970966875</v>
      </c>
      <c r="L361" s="30">
        <v>-3.658617414374663</v>
      </c>
      <c r="M361" s="30">
        <v>-3.7028172026282227</v>
      </c>
      <c r="N361" s="30">
        <v>-3.6859989195217264</v>
      </c>
      <c r="O361" s="30">
        <v>-3.626187671255297</v>
      </c>
      <c r="P361" s="30">
        <v>-3.6876384429169642</v>
      </c>
      <c r="Q361" s="30">
        <v>-3.6229939981143446</v>
      </c>
      <c r="R361" s="30">
        <v>-3.6280909078154671</v>
      </c>
      <c r="S361" s="30">
        <v>-0.16545447985355585</v>
      </c>
      <c r="T361" s="30">
        <v>-0.23572584632061869</v>
      </c>
      <c r="U361" s="22">
        <v>9.3615763746059774E-2</v>
      </c>
      <c r="V361" s="22">
        <v>0.18771114661865809</v>
      </c>
      <c r="W361" s="22">
        <v>0.12566405972844277</v>
      </c>
      <c r="X361" s="13">
        <v>1</v>
      </c>
    </row>
    <row r="362" spans="1:24">
      <c r="A362" s="16"/>
      <c r="B362" s="16"/>
      <c r="C362" s="16" t="s">
        <v>16</v>
      </c>
      <c r="D362" s="16" t="s">
        <v>21</v>
      </c>
      <c r="E362" s="16" t="s">
        <v>154</v>
      </c>
      <c r="F362" s="16" t="s">
        <v>155</v>
      </c>
      <c r="G362" s="30">
        <v>-3.8511083653987002</v>
      </c>
      <c r="H362" s="30">
        <v>-3.9146255667549505</v>
      </c>
      <c r="I362" s="30">
        <v>-3.9818311864833817</v>
      </c>
      <c r="J362" s="30">
        <v>-3.8151994231500161</v>
      </c>
      <c r="K362" s="30">
        <v>-3.8681160323879267</v>
      </c>
      <c r="L362" s="30">
        <v>-3.9283409766771649</v>
      </c>
      <c r="M362" s="30">
        <v>-3.8173200926743487</v>
      </c>
      <c r="N362" s="30">
        <v>-3.8896392837060412</v>
      </c>
      <c r="O362" s="30">
        <v>-4.0805081427484415</v>
      </c>
      <c r="P362" s="30">
        <v>-3.7094038249523584</v>
      </c>
      <c r="Q362" s="30">
        <v>-3.8500578208521823</v>
      </c>
      <c r="R362" s="30">
        <v>-3.9073237743846039</v>
      </c>
      <c r="S362" s="30">
        <v>3.0161992668609933E-2</v>
      </c>
      <c r="T362" s="30">
        <v>-0.24048990055680353</v>
      </c>
      <c r="U362" s="22">
        <v>0.26271733666017277</v>
      </c>
      <c r="V362" s="22">
        <v>0.88870898900332818</v>
      </c>
      <c r="W362" s="22">
        <v>0.54237539223587738</v>
      </c>
      <c r="X362" s="13">
        <v>1</v>
      </c>
    </row>
    <row r="363" spans="1:24">
      <c r="A363" s="16"/>
      <c r="B363" s="16"/>
      <c r="C363" s="16" t="s">
        <v>16</v>
      </c>
      <c r="D363" s="16" t="s">
        <v>21</v>
      </c>
      <c r="E363" s="16" t="s">
        <v>186</v>
      </c>
      <c r="F363" s="16" t="s">
        <v>187</v>
      </c>
      <c r="G363" s="30">
        <v>-4.8348849534355853</v>
      </c>
      <c r="H363" s="30">
        <v>-4.4835719022034999</v>
      </c>
      <c r="I363" s="30">
        <v>-5.1701569019560747</v>
      </c>
      <c r="J363" s="30">
        <v>-4.5765466041263876</v>
      </c>
      <c r="K363" s="30">
        <v>-4.620862702997476</v>
      </c>
      <c r="L363" s="30">
        <v>-4.740438756588496</v>
      </c>
      <c r="M363" s="30">
        <v>-4.4858418992867106</v>
      </c>
      <c r="N363" s="30">
        <v>-4.5545114100263779</v>
      </c>
      <c r="O363" s="30">
        <v>-4.8384560070437983</v>
      </c>
      <c r="P363" s="30">
        <v>-4.5875021250695411</v>
      </c>
      <c r="Q363" s="30">
        <v>-4.9321636199171239</v>
      </c>
      <c r="R363" s="30">
        <v>-4.6824485701380603</v>
      </c>
      <c r="S363" s="30">
        <v>-0.59686479749549093</v>
      </c>
      <c r="T363" s="30">
        <v>-0.24594770410499647</v>
      </c>
      <c r="U363" s="22">
        <v>0.69768075696028431</v>
      </c>
      <c r="V363" s="22">
        <v>0.43240324826286042</v>
      </c>
      <c r="W363" s="22">
        <v>0.53773557474464961</v>
      </c>
      <c r="X363" s="13">
        <v>1</v>
      </c>
    </row>
    <row r="364" spans="1:24">
      <c r="A364" s="16"/>
      <c r="B364" s="16"/>
      <c r="C364" s="16" t="s">
        <v>16</v>
      </c>
      <c r="D364" s="16" t="s">
        <v>16</v>
      </c>
      <c r="E364" s="16" t="s">
        <v>359</v>
      </c>
      <c r="F364" s="16" t="s">
        <v>86</v>
      </c>
      <c r="G364" s="30">
        <v>-4.1849014097904407</v>
      </c>
      <c r="H364" s="30">
        <v>-4.2415197664988566</v>
      </c>
      <c r="I364" s="30">
        <v>-4.2023415853274759</v>
      </c>
      <c r="J364" s="30">
        <v>-4.2464142267580991</v>
      </c>
      <c r="K364" s="30">
        <v>-4.2621493177271557</v>
      </c>
      <c r="L364" s="30">
        <v>-4.2009342689251756</v>
      </c>
      <c r="M364" s="30">
        <v>-4.1974342961815729</v>
      </c>
      <c r="N364" s="30">
        <v>-4.3178507811051992</v>
      </c>
      <c r="O364" s="30">
        <v>-4.5118719069074293</v>
      </c>
      <c r="P364" s="30">
        <v>-4.1056447876246649</v>
      </c>
      <c r="Q364" s="30">
        <v>-4.0455204839756087</v>
      </c>
      <c r="R364" s="30">
        <v>-4.1875985484579656</v>
      </c>
      <c r="S364" s="30">
        <v>0.2634505224293715</v>
      </c>
      <c r="T364" s="30">
        <v>-0.2492987742081765</v>
      </c>
      <c r="U364" s="22">
        <v>0.12995841375554079</v>
      </c>
      <c r="V364" s="22">
        <v>0.28257758453718756</v>
      </c>
      <c r="W364" s="22">
        <v>0.80618709427735991</v>
      </c>
      <c r="X364" s="13">
        <v>1</v>
      </c>
    </row>
    <row r="365" spans="1:24">
      <c r="A365" s="16"/>
      <c r="B365" s="16"/>
      <c r="C365" s="16" t="s">
        <v>21</v>
      </c>
      <c r="D365" s="16" t="s">
        <v>21</v>
      </c>
      <c r="E365" s="16" t="s">
        <v>292</v>
      </c>
      <c r="F365" s="16" t="s">
        <v>293</v>
      </c>
      <c r="G365" s="30">
        <v>-5.0219715967927296</v>
      </c>
      <c r="H365" s="30">
        <v>-4.8130904356789186</v>
      </c>
      <c r="I365" s="30">
        <v>-4.7848060205920575</v>
      </c>
      <c r="J365" s="30">
        <v>-4.7296096291899552</v>
      </c>
      <c r="K365" s="30">
        <v>-4.8249826856534002</v>
      </c>
      <c r="L365" s="30">
        <v>-4.7621580062817328</v>
      </c>
      <c r="M365" s="30">
        <v>-4.8770485252997799</v>
      </c>
      <c r="N365" s="30">
        <v>-4.6592467605463916</v>
      </c>
      <c r="O365" s="30">
        <v>-4.8384560070437983</v>
      </c>
      <c r="P365" s="30">
        <v>-4.7240227342276562</v>
      </c>
      <c r="Q365" s="30">
        <v>-4.7927951678861822</v>
      </c>
      <c r="R365" s="30">
        <v>-4.8073873067463602</v>
      </c>
      <c r="S365" s="30">
        <v>-0.20699532154544451</v>
      </c>
      <c r="T365" s="30">
        <v>-0.25474155512447316</v>
      </c>
      <c r="U365" s="22">
        <v>0.31797499993401018</v>
      </c>
      <c r="V365" s="22">
        <v>0.46224569241935692</v>
      </c>
      <c r="W365" s="22">
        <v>0.35514390380063166</v>
      </c>
      <c r="X365" s="13">
        <v>1</v>
      </c>
    </row>
    <row r="366" spans="1:24">
      <c r="A366" s="16"/>
      <c r="B366" s="16"/>
      <c r="C366" s="16" t="s">
        <v>16</v>
      </c>
      <c r="D366" s="16" t="s">
        <v>16</v>
      </c>
      <c r="E366" s="16" t="s">
        <v>247</v>
      </c>
      <c r="F366" s="16" t="s">
        <v>248</v>
      </c>
      <c r="G366" s="30">
        <v>-5.1816724396602414</v>
      </c>
      <c r="H366" s="30">
        <v>-5.1367844159788429</v>
      </c>
      <c r="I366" s="30">
        <v>-4.8691269062920934</v>
      </c>
      <c r="J366" s="30">
        <v>-5.0367999335587541</v>
      </c>
      <c r="K366" s="30">
        <v>-5.1503720271768261</v>
      </c>
      <c r="L366" s="30">
        <v>-4.9060645819660129</v>
      </c>
      <c r="M366" s="30">
        <v>-4.9178847792711853</v>
      </c>
      <c r="N366" s="30">
        <v>-4.7975494587126724</v>
      </c>
      <c r="O366" s="30">
        <v>-5.0347506521877667</v>
      </c>
      <c r="P366" s="30">
        <v>-5.1065878813327394</v>
      </c>
      <c r="Q366" s="30">
        <v>-4.8668968884045318</v>
      </c>
      <c r="R366" s="30">
        <v>-4.9165317761714276</v>
      </c>
      <c r="S366" s="30">
        <v>-0.39894172575489917</v>
      </c>
      <c r="T366" s="30">
        <v>-0.25657690089557378</v>
      </c>
      <c r="U366" s="22">
        <v>0.46478149025185161</v>
      </c>
      <c r="V366" s="22">
        <v>0.29551351638658752</v>
      </c>
      <c r="W366" s="22">
        <v>0.34038588261929226</v>
      </c>
      <c r="X366" s="13">
        <v>1</v>
      </c>
    </row>
    <row r="367" spans="1:24">
      <c r="A367" s="16"/>
      <c r="B367" s="16"/>
      <c r="C367" s="16" t="s">
        <v>16</v>
      </c>
      <c r="D367" s="16" t="s">
        <v>16</v>
      </c>
      <c r="E367" s="16" t="s">
        <v>482</v>
      </c>
      <c r="F367" s="16" t="s">
        <v>483</v>
      </c>
      <c r="G367" s="30">
        <v>-3.8571613481467377</v>
      </c>
      <c r="H367" s="30">
        <v>-3.6335775929449396</v>
      </c>
      <c r="I367" s="30">
        <v>-4.0329837089307627</v>
      </c>
      <c r="J367" s="30">
        <v>-3.6675840761486116</v>
      </c>
      <c r="K367" s="30">
        <v>-3.6298381093229315</v>
      </c>
      <c r="L367" s="30">
        <v>-3.870349029699478</v>
      </c>
      <c r="M367" s="30">
        <v>-3.6095759347566405</v>
      </c>
      <c r="N367" s="30">
        <v>-3.4701905243263425</v>
      </c>
      <c r="O367" s="30">
        <v>-3.8531792638645048</v>
      </c>
      <c r="P367" s="30">
        <v>-3.6023239172240569</v>
      </c>
      <c r="Q367" s="30">
        <v>-3.744490488311627</v>
      </c>
      <c r="R367" s="30">
        <v>-3.8751390910132031</v>
      </c>
      <c r="S367" s="30">
        <v>-0.57371339837809443</v>
      </c>
      <c r="T367" s="30">
        <v>-0.26063603687675596</v>
      </c>
      <c r="U367" s="22">
        <v>0.51675904050500798</v>
      </c>
      <c r="V367" s="22">
        <v>0.28816123026470142</v>
      </c>
      <c r="W367" s="22">
        <v>0.3361183032248794</v>
      </c>
      <c r="X367" s="13">
        <v>1</v>
      </c>
    </row>
    <row r="368" spans="1:24">
      <c r="A368" s="16"/>
      <c r="B368" s="16"/>
      <c r="C368" s="16" t="s">
        <v>16</v>
      </c>
      <c r="D368" s="16" t="s">
        <v>16</v>
      </c>
      <c r="E368" s="16" t="s">
        <v>315</v>
      </c>
      <c r="F368" s="16" t="s">
        <v>316</v>
      </c>
      <c r="G368" s="30">
        <v>-4.448683348034792</v>
      </c>
      <c r="H368" s="30">
        <v>-4.2395501736359522</v>
      </c>
      <c r="I368" s="30">
        <v>-4.334013704594744</v>
      </c>
      <c r="J368" s="30">
        <v>-4.2504542045598397</v>
      </c>
      <c r="K368" s="30">
        <v>-4.282044146444095</v>
      </c>
      <c r="L368" s="30">
        <v>-4.3532226133082315</v>
      </c>
      <c r="M368" s="30">
        <v>-4.2545953753299743</v>
      </c>
      <c r="N368" s="30">
        <v>-4.2361073182929747</v>
      </c>
      <c r="O368" s="30">
        <v>-4.3792463416328378</v>
      </c>
      <c r="P368" s="30">
        <v>-4.2588007028077008</v>
      </c>
      <c r="Q368" s="30">
        <v>-4.3797914127782684</v>
      </c>
      <c r="R368" s="30">
        <v>-4.0803885788100978</v>
      </c>
      <c r="S368" s="30">
        <v>-0.12399935928061637</v>
      </c>
      <c r="T368" s="30">
        <v>-0.26208569402578791</v>
      </c>
      <c r="U368" s="22">
        <v>0.39995546772608387</v>
      </c>
      <c r="V368" s="22">
        <v>0.5402399507467871</v>
      </c>
      <c r="W368" s="22">
        <v>0.36749222134917564</v>
      </c>
      <c r="X368" s="13">
        <v>1</v>
      </c>
    </row>
    <row r="369" spans="1:24">
      <c r="A369" s="16"/>
      <c r="B369" s="16"/>
      <c r="C369" s="16" t="s">
        <v>21</v>
      </c>
      <c r="D369" s="16" t="s">
        <v>16</v>
      </c>
      <c r="E369" s="16" t="s">
        <v>671</v>
      </c>
      <c r="F369" s="16" t="s">
        <v>672</v>
      </c>
      <c r="G369" s="30">
        <v>-5.3825872824409551</v>
      </c>
      <c r="H369" s="30">
        <v>-5.1525786831620755</v>
      </c>
      <c r="I369" s="30">
        <v>-5.0610124325310064</v>
      </c>
      <c r="J369" s="30">
        <v>-5.3255954728057242</v>
      </c>
      <c r="K369" s="30">
        <v>-5.1181873438054248</v>
      </c>
      <c r="L369" s="30">
        <v>-5.5750713629245885</v>
      </c>
      <c r="M369" s="30">
        <v>-5.1256904515040729</v>
      </c>
      <c r="N369" s="30">
        <v>-4.8829796540372987</v>
      </c>
      <c r="O369" s="30">
        <v>-4.9590299382496488</v>
      </c>
      <c r="P369" s="30">
        <v>-5.3714057043422754</v>
      </c>
      <c r="Q369" s="30">
        <v>-4.7600026544898748</v>
      </c>
      <c r="R369" s="30">
        <v>-5.159569824857722</v>
      </c>
      <c r="S369" s="30">
        <v>-0.61991708093542663</v>
      </c>
      <c r="T369" s="30">
        <v>-0.26396021706188311</v>
      </c>
      <c r="U369" s="22">
        <v>0.65043767711989853</v>
      </c>
      <c r="V369" s="22">
        <v>0.16016269170319788</v>
      </c>
      <c r="W369" s="22">
        <v>0.28484829763325203</v>
      </c>
      <c r="X369" s="13">
        <v>1</v>
      </c>
    </row>
    <row r="370" spans="1:24">
      <c r="A370" s="16"/>
      <c r="B370" s="16"/>
      <c r="C370" s="16" t="s">
        <v>16</v>
      </c>
      <c r="D370" s="16" t="s">
        <v>16</v>
      </c>
      <c r="E370" s="16" t="s">
        <v>304</v>
      </c>
      <c r="F370" s="16" t="s">
        <v>189</v>
      </c>
      <c r="G370" s="30">
        <v>-2.7361835562178856</v>
      </c>
      <c r="H370" s="30">
        <v>-2.4496378123665181</v>
      </c>
      <c r="I370" s="30">
        <v>-2.4683422987890888</v>
      </c>
      <c r="J370" s="30">
        <v>-2.5379775881797855</v>
      </c>
      <c r="K370" s="30">
        <v>-2.4971595134014826</v>
      </c>
      <c r="L370" s="30">
        <v>-2.5056499541661195</v>
      </c>
      <c r="M370" s="30">
        <v>-2.4955631823140547</v>
      </c>
      <c r="N370" s="30">
        <v>-2.4430980020275732</v>
      </c>
      <c r="O370" s="30">
        <v>-2.6576526459003036</v>
      </c>
      <c r="P370" s="30">
        <v>-2.4571048678701013</v>
      </c>
      <c r="Q370" s="30">
        <v>-2.4452547061299721</v>
      </c>
      <c r="R370" s="30">
        <v>-2.4454497172922323</v>
      </c>
      <c r="S370" s="30">
        <v>-4.5401885457684546E-2</v>
      </c>
      <c r="T370" s="30">
        <v>-0.26508039456937277</v>
      </c>
      <c r="U370" s="22">
        <v>0.38488080487775428</v>
      </c>
      <c r="V370" s="22">
        <v>0.87355756252360839</v>
      </c>
      <c r="W370" s="22">
        <v>0.58875877508061547</v>
      </c>
      <c r="X370" s="13">
        <v>1</v>
      </c>
    </row>
    <row r="371" spans="1:24">
      <c r="A371" s="16"/>
      <c r="B371" s="16"/>
      <c r="C371" s="16" t="s">
        <v>16</v>
      </c>
      <c r="D371" s="16" t="s">
        <v>16</v>
      </c>
      <c r="E371" s="16" t="s">
        <v>335</v>
      </c>
      <c r="F371" s="16" t="s">
        <v>336</v>
      </c>
      <c r="G371" s="30">
        <v>-4.3929281157791742</v>
      </c>
      <c r="H371" s="30">
        <v>-4.2617231525871437</v>
      </c>
      <c r="I371" s="30">
        <v>-4.182746029264095</v>
      </c>
      <c r="J371" s="30">
        <v>-4.313696249506016</v>
      </c>
      <c r="K371" s="30">
        <v>-4.3348964537693702</v>
      </c>
      <c r="L371" s="30">
        <v>-4.2326486821023819</v>
      </c>
      <c r="M371" s="30">
        <v>-4.300795797578103</v>
      </c>
      <c r="N371" s="30">
        <v>-4.0657305427617221</v>
      </c>
      <c r="O371" s="30">
        <v>-4.5057115982026108</v>
      </c>
      <c r="P371" s="30">
        <v>-4.2655550299571319</v>
      </c>
      <c r="Q371" s="30">
        <v>-4.1129755176453893</v>
      </c>
      <c r="R371" s="30">
        <v>-4.148845959465949</v>
      </c>
      <c r="S371" s="30">
        <v>2.6386800642649397E-2</v>
      </c>
      <c r="T371" s="30">
        <v>-0.26864544215601094</v>
      </c>
      <c r="U371" s="22">
        <v>0.25408141720628896</v>
      </c>
      <c r="V371" s="22">
        <v>0.93979020002762281</v>
      </c>
      <c r="W371" s="22">
        <v>0.62785397829232981</v>
      </c>
      <c r="X371" s="13">
        <v>1</v>
      </c>
    </row>
    <row r="372" spans="1:24">
      <c r="A372" s="16"/>
      <c r="B372" s="16"/>
      <c r="C372" s="16" t="s">
        <v>16</v>
      </c>
      <c r="D372" s="16" t="s">
        <v>16</v>
      </c>
      <c r="E372" s="16" t="s">
        <v>166</v>
      </c>
      <c r="F372" s="16" t="s">
        <v>167</v>
      </c>
      <c r="G372" s="30">
        <v>-4.3435232596013131</v>
      </c>
      <c r="H372" s="30">
        <v>-4.184268725840024</v>
      </c>
      <c r="I372" s="30">
        <v>-4.0757356893517125</v>
      </c>
      <c r="J372" s="30">
        <v>-4.2061196318989262</v>
      </c>
      <c r="K372" s="30">
        <v>-4.2150973568134811</v>
      </c>
      <c r="L372" s="30">
        <v>-4.1948601212129821</v>
      </c>
      <c r="M372" s="30">
        <v>-4.2325846854187308</v>
      </c>
      <c r="N372" s="30">
        <v>-4.1192262243542981</v>
      </c>
      <c r="O372" s="30">
        <v>-4.3746987138821174</v>
      </c>
      <c r="P372" s="30">
        <v>-4.1760596459938562</v>
      </c>
      <c r="Q372" s="30">
        <v>-4.0955316273641804</v>
      </c>
      <c r="R372" s="30">
        <v>-4.0134417891794847</v>
      </c>
      <c r="S372" s="30">
        <v>9.0074120650088588E-2</v>
      </c>
      <c r="T372" s="30">
        <v>-0.27692347390814215</v>
      </c>
      <c r="U372" s="22">
        <v>0.32022865094400071</v>
      </c>
      <c r="V372" s="22">
        <v>0.72185474864564958</v>
      </c>
      <c r="W372" s="22">
        <v>0.74471950158028954</v>
      </c>
      <c r="X372" s="13">
        <v>1</v>
      </c>
    </row>
    <row r="373" spans="1:24">
      <c r="A373" s="16"/>
      <c r="B373" s="16"/>
      <c r="C373" s="16" t="s">
        <v>16</v>
      </c>
      <c r="D373" s="16" t="s">
        <v>16</v>
      </c>
      <c r="E373" s="16" t="s">
        <v>546</v>
      </c>
      <c r="F373" s="16" t="s">
        <v>547</v>
      </c>
      <c r="G373" s="30">
        <v>-4.6130362038192292</v>
      </c>
      <c r="H373" s="30">
        <v>-4.6201546199755077</v>
      </c>
      <c r="I373" s="30">
        <v>-4.7848060205920575</v>
      </c>
      <c r="J373" s="30">
        <v>-4.6031443726201822</v>
      </c>
      <c r="K373" s="30">
        <v>-4.7458014396057759</v>
      </c>
      <c r="L373" s="30">
        <v>-4.6208288534852633</v>
      </c>
      <c r="M373" s="30">
        <v>-4.6388093594952542</v>
      </c>
      <c r="N373" s="30">
        <v>-4.6426474987269293</v>
      </c>
      <c r="O373" s="30">
        <v>-4.7771863503048762</v>
      </c>
      <c r="P373" s="30">
        <v>-4.6326251458579062</v>
      </c>
      <c r="Q373" s="30">
        <v>-4.5812872516080443</v>
      </c>
      <c r="R373" s="30">
        <v>-4.4828762152328556</v>
      </c>
      <c r="S373" s="30">
        <v>3.0715624894122155E-2</v>
      </c>
      <c r="T373" s="30">
        <v>-0.27958579598654676</v>
      </c>
      <c r="U373" s="22">
        <v>0.21137582898407145</v>
      </c>
      <c r="V373" s="22">
        <v>0.86072236094474275</v>
      </c>
      <c r="W373" s="22">
        <v>0.53135222062039389</v>
      </c>
      <c r="X373" s="13">
        <v>1</v>
      </c>
    </row>
    <row r="374" spans="1:24">
      <c r="A374" s="16"/>
      <c r="B374" s="16"/>
      <c r="C374" s="16" t="s">
        <v>16</v>
      </c>
      <c r="D374" s="16" t="s">
        <v>16</v>
      </c>
      <c r="E374" s="16" t="s">
        <v>589</v>
      </c>
      <c r="F374" s="16" t="s">
        <v>590</v>
      </c>
      <c r="G374" s="30">
        <v>-5.0815572867769738</v>
      </c>
      <c r="H374" s="30">
        <v>-4.9027012099454756</v>
      </c>
      <c r="I374" s="30">
        <v>-4.7365013410175028</v>
      </c>
      <c r="J374" s="30">
        <v>-5.0895062840747576</v>
      </c>
      <c r="K374" s="30">
        <v>-5.060195396827738</v>
      </c>
      <c r="L374" s="30">
        <v>-4.973011371596626</v>
      </c>
      <c r="M374" s="30">
        <v>-4.866053140998317</v>
      </c>
      <c r="N374" s="30">
        <v>-4.6706762223271729</v>
      </c>
      <c r="O374" s="30">
        <v>-4.8798486922020237</v>
      </c>
      <c r="P374" s="30">
        <v>-4.8450664269524317</v>
      </c>
      <c r="Q374" s="30">
        <v>-4.7444904883116275</v>
      </c>
      <c r="R374" s="30">
        <v>-4.8073873067463602</v>
      </c>
      <c r="S374" s="30">
        <v>-0.26297259621909669</v>
      </c>
      <c r="T374" s="30">
        <v>-0.28214911987059688</v>
      </c>
      <c r="U374" s="22">
        <v>0.39383282697807337</v>
      </c>
      <c r="V374" s="22">
        <v>0.45302271144569589</v>
      </c>
      <c r="W374" s="22">
        <v>0.40667697119906121</v>
      </c>
      <c r="X374" s="13">
        <v>1</v>
      </c>
    </row>
    <row r="375" spans="1:24">
      <c r="A375" s="16"/>
      <c r="B375" s="16"/>
      <c r="C375" s="16" t="s">
        <v>16</v>
      </c>
      <c r="D375" s="16" t="s">
        <v>16</v>
      </c>
      <c r="E375" s="16" t="s">
        <v>589</v>
      </c>
      <c r="F375" s="16" t="s">
        <v>593</v>
      </c>
      <c r="G375" s="30">
        <v>-5.0815572867769738</v>
      </c>
      <c r="H375" s="30">
        <v>-4.9027012099454756</v>
      </c>
      <c r="I375" s="30">
        <v>-4.7365013410175028</v>
      </c>
      <c r="J375" s="30">
        <v>-5.0895062840747576</v>
      </c>
      <c r="K375" s="30">
        <v>-5.0468314352697572</v>
      </c>
      <c r="L375" s="30">
        <v>-4.973011371596626</v>
      </c>
      <c r="M375" s="30">
        <v>-4.866053140998317</v>
      </c>
      <c r="N375" s="30">
        <v>-4.6706762223271729</v>
      </c>
      <c r="O375" s="30">
        <v>-4.8798486922020237</v>
      </c>
      <c r="P375" s="30">
        <v>-4.8450664269524317</v>
      </c>
      <c r="Q375" s="30">
        <v>-4.7444904883116275</v>
      </c>
      <c r="R375" s="30">
        <v>-4.8073873067463602</v>
      </c>
      <c r="S375" s="30">
        <v>-0.26297259621909669</v>
      </c>
      <c r="T375" s="30">
        <v>-0.28214911987059688</v>
      </c>
      <c r="U375" s="22">
        <v>0.39383282697807337</v>
      </c>
      <c r="V375" s="22">
        <v>0.45302271144569589</v>
      </c>
      <c r="W375" s="22">
        <v>0.40667697119906121</v>
      </c>
      <c r="X375" s="13">
        <v>1</v>
      </c>
    </row>
    <row r="376" spans="1:24">
      <c r="A376" s="16"/>
      <c r="B376" s="16"/>
      <c r="C376" s="16" t="s">
        <v>16</v>
      </c>
      <c r="D376" s="16" t="s">
        <v>16</v>
      </c>
      <c r="E376" s="16" t="s">
        <v>589</v>
      </c>
      <c r="F376" s="16" t="s">
        <v>591</v>
      </c>
      <c r="G376" s="30">
        <v>-5.0815572867769738</v>
      </c>
      <c r="H376" s="30">
        <v>-4.9027012099454756</v>
      </c>
      <c r="I376" s="30">
        <v>-4.7365013410175028</v>
      </c>
      <c r="J376" s="30">
        <v>-5.0895062840747576</v>
      </c>
      <c r="K376" s="30">
        <v>-5.060195396827738</v>
      </c>
      <c r="L376" s="30">
        <v>-4.973011371596626</v>
      </c>
      <c r="M376" s="30">
        <v>-4.866053140998317</v>
      </c>
      <c r="N376" s="30">
        <v>-4.6706762223271729</v>
      </c>
      <c r="O376" s="30">
        <v>-4.8798486922020237</v>
      </c>
      <c r="P376" s="30">
        <v>-4.8450664269524317</v>
      </c>
      <c r="Q376" s="30">
        <v>-4.7444904883116275</v>
      </c>
      <c r="R376" s="30">
        <v>-4.8073873067463602</v>
      </c>
      <c r="S376" s="30">
        <v>-0.26297259621909669</v>
      </c>
      <c r="T376" s="30">
        <v>-0.28214911987059688</v>
      </c>
      <c r="U376" s="22">
        <v>0.39383282697807337</v>
      </c>
      <c r="V376" s="22">
        <v>0.45302271144569589</v>
      </c>
      <c r="W376" s="22">
        <v>0.40667697119906121</v>
      </c>
      <c r="X376" s="13">
        <v>1</v>
      </c>
    </row>
    <row r="377" spans="1:24">
      <c r="A377" s="16"/>
      <c r="B377" s="16"/>
      <c r="C377" s="16" t="s">
        <v>16</v>
      </c>
      <c r="D377" s="16" t="s">
        <v>16</v>
      </c>
      <c r="E377" s="16" t="s">
        <v>281</v>
      </c>
      <c r="F377" s="16" t="s">
        <v>109</v>
      </c>
      <c r="G377" s="30">
        <v>-3.4546737117239794</v>
      </c>
      <c r="H377" s="30">
        <v>-3.2192038922656638</v>
      </c>
      <c r="I377" s="30">
        <v>-3.3009251822250985</v>
      </c>
      <c r="J377" s="30">
        <v>-3.2785370492246306</v>
      </c>
      <c r="K377" s="30">
        <v>-3.2768725745478617</v>
      </c>
      <c r="L377" s="30">
        <v>-3.2784061726630571</v>
      </c>
      <c r="M377" s="30">
        <v>-3.1990674226686564</v>
      </c>
      <c r="N377" s="30">
        <v>-3.1190635976975001</v>
      </c>
      <c r="O377" s="30">
        <v>-3.3556690139012679</v>
      </c>
      <c r="P377" s="30">
        <v>-3.2205878844406088</v>
      </c>
      <c r="Q377" s="30">
        <v>-3.1954441820832269</v>
      </c>
      <c r="R377" s="30">
        <v>-3.2181826361039847</v>
      </c>
      <c r="S377" s="30">
        <v>-0.25989470481132504</v>
      </c>
      <c r="T377" s="30">
        <v>-0.29876136576803247</v>
      </c>
      <c r="U377" s="22">
        <v>0.24068234454194432</v>
      </c>
      <c r="V377" s="22">
        <v>0.3635475725318642</v>
      </c>
      <c r="W377" s="22">
        <v>0.25734812479999203</v>
      </c>
      <c r="X377" s="13">
        <v>1</v>
      </c>
    </row>
    <row r="378" spans="1:24">
      <c r="A378" s="16"/>
      <c r="B378" s="16"/>
      <c r="C378" s="16" t="s">
        <v>21</v>
      </c>
      <c r="D378" s="16" t="s">
        <v>21</v>
      </c>
      <c r="E378" s="16" t="s">
        <v>322</v>
      </c>
      <c r="F378" s="16" t="s">
        <v>230</v>
      </c>
      <c r="G378" s="30">
        <v>-3.9887541079835609</v>
      </c>
      <c r="H378" s="30">
        <v>-3.6754574284424129</v>
      </c>
      <c r="I378" s="30">
        <v>-3.7822588315781775</v>
      </c>
      <c r="J378" s="30">
        <v>-3.770635459913946</v>
      </c>
      <c r="K378" s="30">
        <v>-3.7471194815336886</v>
      </c>
      <c r="L378" s="30">
        <v>-3.7621580062817324</v>
      </c>
      <c r="M378" s="30">
        <v>-3.6677397774349298</v>
      </c>
      <c r="N378" s="30">
        <v>-3.5183878779441167</v>
      </c>
      <c r="O378" s="30">
        <v>-3.5617853572392622</v>
      </c>
      <c r="P378" s="30">
        <v>-3.644515563600454</v>
      </c>
      <c r="Q378" s="30">
        <v>-3.7010247945305368</v>
      </c>
      <c r="R378" s="30">
        <v>-3.7573084424030423</v>
      </c>
      <c r="S378" s="30">
        <v>-0.70943444923771193</v>
      </c>
      <c r="T378" s="30">
        <v>-0.30178877524295605</v>
      </c>
      <c r="U378" s="22">
        <v>0.34020217896810717</v>
      </c>
      <c r="V378" s="22">
        <v>0.11044021020659778</v>
      </c>
      <c r="W378" s="22">
        <v>0.18933165001997854</v>
      </c>
      <c r="X378" s="13">
        <v>1</v>
      </c>
    </row>
    <row r="379" spans="1:24">
      <c r="A379" s="16"/>
      <c r="B379" s="16"/>
      <c r="C379" s="16" t="s">
        <v>21</v>
      </c>
      <c r="D379" s="16" t="s">
        <v>21</v>
      </c>
      <c r="E379" s="16" t="s">
        <v>322</v>
      </c>
      <c r="F379" s="16" t="s">
        <v>231</v>
      </c>
      <c r="G379" s="30">
        <v>-3.9866958364441869</v>
      </c>
      <c r="H379" s="30">
        <v>-3.668542612108793</v>
      </c>
      <c r="I379" s="30">
        <v>-3.7797264950627825</v>
      </c>
      <c r="J379" s="30">
        <v>-3.7686232811086611</v>
      </c>
      <c r="K379" s="30">
        <v>-3.7412195412310951</v>
      </c>
      <c r="L379" s="30">
        <v>-3.7566255176817713</v>
      </c>
      <c r="M379" s="30">
        <v>-3.6599021594020571</v>
      </c>
      <c r="N379" s="30">
        <v>-3.515542700362122</v>
      </c>
      <c r="O379" s="30">
        <v>-3.553512831273272</v>
      </c>
      <c r="P379" s="30">
        <v>-3.6425651360023044</v>
      </c>
      <c r="Q379" s="30">
        <v>-3.6921543710598965</v>
      </c>
      <c r="R379" s="30">
        <v>-3.753029644423767</v>
      </c>
      <c r="S379" s="30">
        <v>-0.71923700691985115</v>
      </c>
      <c r="T379" s="30">
        <v>-0.30538493810027045</v>
      </c>
      <c r="U379" s="22">
        <v>0.34117434670718838</v>
      </c>
      <c r="V379" s="22">
        <v>0.11148200749668595</v>
      </c>
      <c r="W379" s="22">
        <v>0.19047399991521674</v>
      </c>
      <c r="X379" s="13">
        <v>1</v>
      </c>
    </row>
    <row r="380" spans="1:24">
      <c r="A380" s="16"/>
      <c r="B380" s="16"/>
      <c r="C380" s="16" t="s">
        <v>21</v>
      </c>
      <c r="D380" s="16" t="s">
        <v>21</v>
      </c>
      <c r="E380" s="16" t="s">
        <v>322</v>
      </c>
      <c r="F380" s="16" t="s">
        <v>232</v>
      </c>
      <c r="G380" s="30">
        <v>-3.9866958364441869</v>
      </c>
      <c r="H380" s="30">
        <v>-3.668542612108793</v>
      </c>
      <c r="I380" s="30">
        <v>-3.7797264950627825</v>
      </c>
      <c r="J380" s="30">
        <v>-3.7686232811086611</v>
      </c>
      <c r="K380" s="30">
        <v>-3.7412195412310951</v>
      </c>
      <c r="L380" s="30">
        <v>-3.7566255176817713</v>
      </c>
      <c r="M380" s="30">
        <v>-3.6599021594020571</v>
      </c>
      <c r="N380" s="30">
        <v>-3.515542700362122</v>
      </c>
      <c r="O380" s="30">
        <v>-3.553512831273272</v>
      </c>
      <c r="P380" s="30">
        <v>-3.6425651360023044</v>
      </c>
      <c r="Q380" s="30">
        <v>-3.6921543710598965</v>
      </c>
      <c r="R380" s="30">
        <v>-3.753029644423767</v>
      </c>
      <c r="S380" s="30">
        <v>-0.71923700691985115</v>
      </c>
      <c r="T380" s="30">
        <v>-0.30538493810027045</v>
      </c>
      <c r="U380" s="22">
        <v>0.34117434670718838</v>
      </c>
      <c r="V380" s="22">
        <v>0.11148200749668595</v>
      </c>
      <c r="W380" s="22">
        <v>0.19047399991521674</v>
      </c>
      <c r="X380" s="13">
        <v>1</v>
      </c>
    </row>
    <row r="381" spans="1:24">
      <c r="A381" s="16"/>
      <c r="B381" s="16"/>
      <c r="C381" s="16" t="s">
        <v>16</v>
      </c>
      <c r="D381" s="16" t="s">
        <v>16</v>
      </c>
      <c r="E381" s="16" t="s">
        <v>290</v>
      </c>
      <c r="F381" s="16" t="s">
        <v>291</v>
      </c>
      <c r="G381" s="30">
        <v>-3.5893722856214358</v>
      </c>
      <c r="H381" s="30">
        <v>-3.3286699422177564</v>
      </c>
      <c r="I381" s="30">
        <v>-3.4470532179033362</v>
      </c>
      <c r="J381" s="30">
        <v>-3.4234112097748044</v>
      </c>
      <c r="K381" s="30">
        <v>-3.3636751955010626</v>
      </c>
      <c r="L381" s="30">
        <v>-3.4589065506237935</v>
      </c>
      <c r="M381" s="30">
        <v>-3.3065953991875965</v>
      </c>
      <c r="N381" s="30">
        <v>-3.1034145299732985</v>
      </c>
      <c r="O381" s="30">
        <v>-3.2555665963663554</v>
      </c>
      <c r="P381" s="30">
        <v>-3.3036655014160354</v>
      </c>
      <c r="Q381" s="30">
        <v>-3.3318678604610859</v>
      </c>
      <c r="R381" s="30">
        <v>-3.3823242984351025</v>
      </c>
      <c r="S381" s="30">
        <v>-0.71069652587215038</v>
      </c>
      <c r="T381" s="30">
        <v>-0.30540697381316417</v>
      </c>
      <c r="U381" s="22">
        <v>0.26077237090541017</v>
      </c>
      <c r="V381" s="22">
        <v>7.6770529333799908E-2</v>
      </c>
      <c r="W381" s="22">
        <v>0.1283016002037454</v>
      </c>
      <c r="X381" s="13">
        <v>1</v>
      </c>
    </row>
    <row r="382" spans="1:24">
      <c r="A382" s="16"/>
      <c r="B382" s="16"/>
      <c r="C382" s="16" t="s">
        <v>21</v>
      </c>
      <c r="D382" s="16" t="s">
        <v>21</v>
      </c>
      <c r="E382" s="16" t="s">
        <v>254</v>
      </c>
      <c r="F382" s="16" t="s">
        <v>256</v>
      </c>
      <c r="G382" s="30">
        <v>-4.5638181811490472</v>
      </c>
      <c r="H382" s="30">
        <v>-4.480138726365106</v>
      </c>
      <c r="I382" s="30">
        <v>-4.334013704594744</v>
      </c>
      <c r="J382" s="30">
        <v>-4.3990243899642572</v>
      </c>
      <c r="K382" s="30">
        <v>-4.4934633678415192</v>
      </c>
      <c r="L382" s="30">
        <v>-4.418724162064664</v>
      </c>
      <c r="M382" s="30">
        <v>-4.4326833941417307</v>
      </c>
      <c r="N382" s="30">
        <v>-4.1637204431440047</v>
      </c>
      <c r="O382" s="30">
        <v>-4.5057115982026108</v>
      </c>
      <c r="P382" s="30">
        <v>-4.3679451722327691</v>
      </c>
      <c r="Q382" s="30">
        <v>-4.3301036285891614</v>
      </c>
      <c r="R382" s="30">
        <v>-4.3302660520266976</v>
      </c>
      <c r="S382" s="30">
        <v>-0.23581005804308877</v>
      </c>
      <c r="T382" s="30">
        <v>-0.30783188041865928</v>
      </c>
      <c r="U382" s="22">
        <v>0.22188868136169895</v>
      </c>
      <c r="V382" s="22">
        <v>0.50531226272454277</v>
      </c>
      <c r="W382" s="22">
        <v>0.27177875177861788</v>
      </c>
      <c r="X382" s="13">
        <v>1</v>
      </c>
    </row>
    <row r="383" spans="1:24">
      <c r="A383" s="16"/>
      <c r="B383" s="16"/>
      <c r="C383" s="16" t="s">
        <v>16</v>
      </c>
      <c r="D383" s="16" t="s">
        <v>16</v>
      </c>
      <c r="E383" s="16" t="s">
        <v>447</v>
      </c>
      <c r="F383" s="16" t="s">
        <v>448</v>
      </c>
      <c r="G383" s="30">
        <v>-2.7019318860151933</v>
      </c>
      <c r="H383" s="30">
        <v>-2.6155529054739941</v>
      </c>
      <c r="I383" s="30">
        <v>-2.4484640295887394</v>
      </c>
      <c r="J383" s="30">
        <v>-2.6592335168553247</v>
      </c>
      <c r="K383" s="30">
        <v>-2.6106205841685814</v>
      </c>
      <c r="L383" s="30">
        <v>-2.5278614173555987</v>
      </c>
      <c r="M383" s="30">
        <v>-2.7448627519431805</v>
      </c>
      <c r="N383" s="30">
        <v>-2.6043751500071122</v>
      </c>
      <c r="O383" s="30">
        <v>-2.8247253032951036</v>
      </c>
      <c r="P383" s="30">
        <v>-2.5227978952724928</v>
      </c>
      <c r="Q383" s="30">
        <v>-2.4512248808251536</v>
      </c>
      <c r="R383" s="30">
        <v>-2.4398243323281457</v>
      </c>
      <c r="S383" s="30">
        <v>0.26886898843506496</v>
      </c>
      <c r="T383" s="30">
        <v>-0.31028942980242741</v>
      </c>
      <c r="U383" s="22">
        <v>0.25113409075042858</v>
      </c>
      <c r="V383" s="22">
        <v>0.24047089052925644</v>
      </c>
      <c r="W383" s="22">
        <v>0.92831722923038451</v>
      </c>
      <c r="X383" s="13">
        <v>1</v>
      </c>
    </row>
    <row r="384" spans="1:24">
      <c r="A384" s="16"/>
      <c r="B384" s="16"/>
      <c r="C384" s="16" t="s">
        <v>21</v>
      </c>
      <c r="D384" s="16" t="s">
        <v>21</v>
      </c>
      <c r="E384" s="16" t="s">
        <v>567</v>
      </c>
      <c r="F384" s="16" t="s">
        <v>362</v>
      </c>
      <c r="G384" s="30">
        <v>-5.0567337030519415</v>
      </c>
      <c r="H384" s="30">
        <v>-4.8205144537581255</v>
      </c>
      <c r="I384" s="30">
        <v>-4.7848060205920575</v>
      </c>
      <c r="J384" s="30">
        <v>-5.1037467231893681</v>
      </c>
      <c r="K384" s="30">
        <v>-4.8019173815847074</v>
      </c>
      <c r="L384" s="30">
        <v>-4.9060645819660129</v>
      </c>
      <c r="M384" s="30">
        <v>-4.9909918776066169</v>
      </c>
      <c r="N384" s="30">
        <v>-4.6112390344753056</v>
      </c>
      <c r="O384" s="30">
        <v>-5.1265210255434122</v>
      </c>
      <c r="P384" s="30">
        <v>-4.877251110323833</v>
      </c>
      <c r="Q384" s="30">
        <v>-4.7295133323419742</v>
      </c>
      <c r="R384" s="30">
        <v>-4.7009319758320727</v>
      </c>
      <c r="S384" s="30">
        <v>4.9904167166753978E-2</v>
      </c>
      <c r="T384" s="30">
        <v>-0.31256026560363831</v>
      </c>
      <c r="U384" s="22">
        <v>0.31879018828654332</v>
      </c>
      <c r="V384" s="22">
        <v>0.90731046370743851</v>
      </c>
      <c r="W384" s="22">
        <v>0.6970668413747616</v>
      </c>
      <c r="X384" s="13">
        <v>1</v>
      </c>
    </row>
    <row r="385" spans="1:24">
      <c r="A385" s="16"/>
      <c r="B385" s="16"/>
      <c r="C385" s="16" t="s">
        <v>16</v>
      </c>
      <c r="D385" s="16" t="s">
        <v>16</v>
      </c>
      <c r="E385" s="16" t="s">
        <v>520</v>
      </c>
      <c r="F385" s="16" t="s">
        <v>521</v>
      </c>
      <c r="G385" s="30">
        <v>-4.7805272911129926</v>
      </c>
      <c r="H385" s="30">
        <v>-4.9818824559930999</v>
      </c>
      <c r="I385" s="30">
        <v>-5.7142249463063504</v>
      </c>
      <c r="J385" s="30">
        <v>-4.9680841211892943</v>
      </c>
      <c r="K385" s="30">
        <v>-4.9420960847497435</v>
      </c>
      <c r="L385" s="30">
        <v>-4.9914947772906393</v>
      </c>
      <c r="M385" s="30">
        <v>-4.9629631540063732</v>
      </c>
      <c r="N385" s="30">
        <v>-4.8829796540372987</v>
      </c>
      <c r="O385" s="30">
        <v>-4.7887682228546913</v>
      </c>
      <c r="P385" s="30">
        <v>-5.005917719451376</v>
      </c>
      <c r="Q385" s="30">
        <v>-4.9562972996338432</v>
      </c>
      <c r="R385" s="30">
        <v>-5.159569824857722</v>
      </c>
      <c r="S385" s="30">
        <v>-0.90827614298433945</v>
      </c>
      <c r="T385" s="30">
        <v>-0.31305610467224454</v>
      </c>
      <c r="U385" s="22">
        <v>0.7200799379453755</v>
      </c>
      <c r="V385" s="22">
        <v>0.42752309062585891</v>
      </c>
      <c r="W385" s="22">
        <v>0.55660774439757388</v>
      </c>
      <c r="X385" s="13">
        <v>1</v>
      </c>
    </row>
    <row r="386" spans="1:24">
      <c r="A386" s="16"/>
      <c r="B386" s="16"/>
      <c r="C386" s="16" t="s">
        <v>21</v>
      </c>
      <c r="D386" s="16" t="s">
        <v>21</v>
      </c>
      <c r="E386" s="16" t="s">
        <v>254</v>
      </c>
      <c r="F386" s="16" t="s">
        <v>255</v>
      </c>
      <c r="G386" s="30">
        <v>-4.5599577603358092</v>
      </c>
      <c r="H386" s="30">
        <v>-4.480138726365106</v>
      </c>
      <c r="I386" s="30">
        <v>-4.334013704594744</v>
      </c>
      <c r="J386" s="30">
        <v>-4.3961765470914314</v>
      </c>
      <c r="K386" s="30">
        <v>-4.4934633678415192</v>
      </c>
      <c r="L386" s="30">
        <v>-4.418724162064664</v>
      </c>
      <c r="M386" s="30">
        <v>-4.4306866343856557</v>
      </c>
      <c r="N386" s="30">
        <v>-4.1601312121205609</v>
      </c>
      <c r="O386" s="30">
        <v>-4.5057115982026108</v>
      </c>
      <c r="P386" s="30">
        <v>-4.3645119963943753</v>
      </c>
      <c r="Q386" s="30">
        <v>-4.3242740849284376</v>
      </c>
      <c r="R386" s="30">
        <v>-4.3302660520266976</v>
      </c>
      <c r="S386" s="30">
        <v>-0.23744787875714277</v>
      </c>
      <c r="T386" s="30">
        <v>-0.31326595556718945</v>
      </c>
      <c r="U386" s="22">
        <v>0.21239242087737345</v>
      </c>
      <c r="V386" s="22">
        <v>0.50435937106750139</v>
      </c>
      <c r="W386" s="22">
        <v>0.26292823458235898</v>
      </c>
      <c r="X386" s="13">
        <v>1</v>
      </c>
    </row>
    <row r="387" spans="1:24">
      <c r="A387" s="16"/>
      <c r="B387" s="16"/>
      <c r="C387" s="16" t="s">
        <v>16</v>
      </c>
      <c r="D387" s="16" t="s">
        <v>16</v>
      </c>
      <c r="E387" s="16" t="s">
        <v>606</v>
      </c>
      <c r="F387" s="16" t="s">
        <v>36</v>
      </c>
      <c r="G387" s="30">
        <v>-5.0332526072024191</v>
      </c>
      <c r="H387" s="30">
        <v>-4.8130904356789186</v>
      </c>
      <c r="I387" s="30">
        <v>-4.6535271059527386</v>
      </c>
      <c r="J387" s="30">
        <v>-4.6887733752185499</v>
      </c>
      <c r="K387" s="30">
        <v>-4.7660048256940621</v>
      </c>
      <c r="L387" s="30">
        <v>-4.8761013585885697</v>
      </c>
      <c r="M387" s="30">
        <v>-4.6972611206841348</v>
      </c>
      <c r="N387" s="30">
        <v>-4.5589657514526278</v>
      </c>
      <c r="O387" s="30">
        <v>-5.055939951257705</v>
      </c>
      <c r="P387" s="30">
        <v>-4.6829858823395654</v>
      </c>
      <c r="Q387" s="30">
        <v>-4.541323951663025</v>
      </c>
      <c r="R387" s="30">
        <v>-4.9165317761714276</v>
      </c>
      <c r="S387" s="30">
        <v>-0.15496221176760658</v>
      </c>
      <c r="T387" s="30">
        <v>-0.31727418087319581</v>
      </c>
      <c r="U387" s="22">
        <v>0.4836419686518057</v>
      </c>
      <c r="V387" s="22">
        <v>0.75294426166955519</v>
      </c>
      <c r="W387" s="22">
        <v>0.5423907233056684</v>
      </c>
      <c r="X387" s="13">
        <v>1</v>
      </c>
    </row>
    <row r="388" spans="1:24">
      <c r="A388" s="16"/>
      <c r="B388" s="16"/>
      <c r="C388" s="16" t="s">
        <v>16</v>
      </c>
      <c r="D388" s="16" t="s">
        <v>16</v>
      </c>
      <c r="E388" s="16" t="s">
        <v>370</v>
      </c>
      <c r="F388" s="16" t="s">
        <v>372</v>
      </c>
      <c r="G388" s="30">
        <v>-2.2411559547276747</v>
      </c>
      <c r="H388" s="30">
        <v>-1.9462126213414195</v>
      </c>
      <c r="I388" s="30">
        <v>-1.9410604115685128</v>
      </c>
      <c r="J388" s="30">
        <v>-2.0687040865034603</v>
      </c>
      <c r="K388" s="30">
        <v>-2.0265831863662962</v>
      </c>
      <c r="L388" s="30">
        <v>-1.9654236038458641</v>
      </c>
      <c r="M388" s="30">
        <v>-2.0214206659547522</v>
      </c>
      <c r="N388" s="30">
        <v>-1.6743572235231039</v>
      </c>
      <c r="O388" s="30">
        <v>-1.9511797846191796</v>
      </c>
      <c r="P388" s="30">
        <v>-1.9893454146777425</v>
      </c>
      <c r="Q388" s="30">
        <v>-1.8702630575654067</v>
      </c>
      <c r="R388" s="30">
        <v>-1.9015015196434837</v>
      </c>
      <c r="S388" s="30">
        <v>-0.44707299156671743</v>
      </c>
      <c r="T388" s="30">
        <v>-0.32568293327861247</v>
      </c>
      <c r="U388" s="22">
        <v>0.34390939708453344</v>
      </c>
      <c r="V388" s="22">
        <v>0.33105752375283221</v>
      </c>
      <c r="W388" s="22">
        <v>0.29111326134497306</v>
      </c>
      <c r="X388" s="13">
        <v>1</v>
      </c>
    </row>
    <row r="389" spans="1:24">
      <c r="A389" s="16"/>
      <c r="B389" s="16"/>
      <c r="C389" s="16" t="s">
        <v>16</v>
      </c>
      <c r="D389" s="16" t="s">
        <v>16</v>
      </c>
      <c r="E389" s="16" t="s">
        <v>370</v>
      </c>
      <c r="F389" s="16" t="s">
        <v>53</v>
      </c>
      <c r="G389" s="30">
        <v>-2.2436904486845584</v>
      </c>
      <c r="H389" s="30">
        <v>-1.9489616472698341</v>
      </c>
      <c r="I389" s="30">
        <v>-1.9437411368752422</v>
      </c>
      <c r="J389" s="30">
        <v>-2.0711145335270356</v>
      </c>
      <c r="K389" s="30">
        <v>-2.0295450843227467</v>
      </c>
      <c r="L389" s="30">
        <v>-1.9683139154779532</v>
      </c>
      <c r="M389" s="30">
        <v>-2.0240917701959136</v>
      </c>
      <c r="N389" s="30">
        <v>-1.6772752659103072</v>
      </c>
      <c r="O389" s="30">
        <v>-1.9595861912644097</v>
      </c>
      <c r="P389" s="30">
        <v>-1.9916362199519795</v>
      </c>
      <c r="Q389" s="30">
        <v>-1.8726411374714464</v>
      </c>
      <c r="R389" s="30">
        <v>-1.9041164014089951</v>
      </c>
      <c r="S389" s="30">
        <v>-0.44038968235820514</v>
      </c>
      <c r="T389" s="30">
        <v>-0.32637550022950729</v>
      </c>
      <c r="U389" s="22">
        <v>0.34293134874253228</v>
      </c>
      <c r="V389" s="22">
        <v>0.33754449389752822</v>
      </c>
      <c r="W389" s="22">
        <v>0.29347369750991315</v>
      </c>
      <c r="X389" s="13">
        <v>1</v>
      </c>
    </row>
    <row r="390" spans="1:24">
      <c r="A390" s="16"/>
      <c r="B390" s="16"/>
      <c r="C390" s="16" t="s">
        <v>21</v>
      </c>
      <c r="D390" s="16" t="s">
        <v>21</v>
      </c>
      <c r="E390" s="16" t="s">
        <v>233</v>
      </c>
      <c r="F390" s="16" t="s">
        <v>234</v>
      </c>
      <c r="G390" s="30">
        <v>-3.8136956543656475</v>
      </c>
      <c r="H390" s="30">
        <v>-3.703128855040271</v>
      </c>
      <c r="I390" s="30">
        <v>-3.6460390845601887</v>
      </c>
      <c r="J390" s="30">
        <v>-3.7606665184233901</v>
      </c>
      <c r="K390" s="30">
        <v>-3.7366854786123245</v>
      </c>
      <c r="L390" s="30">
        <v>-3.6089296301855556</v>
      </c>
      <c r="M390" s="30">
        <v>-3.6750215321496991</v>
      </c>
      <c r="N390" s="30">
        <v>-3.5540684783389245</v>
      </c>
      <c r="O390" s="30">
        <v>-3.7095869768070662</v>
      </c>
      <c r="P390" s="30">
        <v>-3.6491009174679481</v>
      </c>
      <c r="Q390" s="30">
        <v>-3.6155699800351377</v>
      </c>
      <c r="R390" s="30">
        <v>-3.5286337057935309</v>
      </c>
      <c r="S390" s="30">
        <v>-0.18776047414573416</v>
      </c>
      <c r="T390" s="30">
        <v>-0.32796408682153311</v>
      </c>
      <c r="U390" s="22">
        <v>0.11973334218472245</v>
      </c>
      <c r="V390" s="22">
        <v>0.33454280888029364</v>
      </c>
      <c r="W390" s="22">
        <v>0.16906986848029909</v>
      </c>
      <c r="X390" s="13">
        <v>1</v>
      </c>
    </row>
    <row r="391" spans="1:24">
      <c r="A391" s="16"/>
      <c r="B391" s="16"/>
      <c r="C391" s="16" t="s">
        <v>16</v>
      </c>
      <c r="D391" s="16" t="s">
        <v>16</v>
      </c>
      <c r="E391" s="16" t="s">
        <v>503</v>
      </c>
      <c r="F391" s="16" t="s">
        <v>504</v>
      </c>
      <c r="G391" s="30">
        <v>-4.7934922682773609</v>
      </c>
      <c r="H391" s="30">
        <v>-4.5796210735384202</v>
      </c>
      <c r="I391" s="30">
        <v>-4.6930356472364121</v>
      </c>
      <c r="J391" s="30">
        <v>-4.6363853057588615</v>
      </c>
      <c r="K391" s="30">
        <v>-4.5653453751476443</v>
      </c>
      <c r="L391" s="30">
        <v>-4.560830923809978</v>
      </c>
      <c r="M391" s="30">
        <v>-4.506692038259831</v>
      </c>
      <c r="N391" s="30">
        <v>-4.4121985773486561</v>
      </c>
      <c r="O391" s="30">
        <v>-4.4378918545456125</v>
      </c>
      <c r="P391" s="30">
        <v>-4.662135743366445</v>
      </c>
      <c r="Q391" s="30">
        <v>-4.5709464182698261</v>
      </c>
      <c r="R391" s="30">
        <v>-4.4605998205217032</v>
      </c>
      <c r="S391" s="30">
        <v>-0.72367549051003255</v>
      </c>
      <c r="T391" s="30">
        <v>-0.33093139291880569</v>
      </c>
      <c r="U391" s="22">
        <v>0.21777938524446599</v>
      </c>
      <c r="V391" s="22">
        <v>4.4546586432976244E-2</v>
      </c>
      <c r="W391" s="22">
        <v>7.4771142673562385E-2</v>
      </c>
      <c r="X391" s="13">
        <v>1</v>
      </c>
    </row>
    <row r="392" spans="1:24">
      <c r="A392" s="16"/>
      <c r="B392" s="16"/>
      <c r="C392" s="16" t="s">
        <v>16</v>
      </c>
      <c r="D392" s="16" t="s">
        <v>16</v>
      </c>
      <c r="E392" s="16" t="s">
        <v>407</v>
      </c>
      <c r="F392" s="16" t="s">
        <v>408</v>
      </c>
      <c r="G392" s="30">
        <v>-3.8830619181196737</v>
      </c>
      <c r="H392" s="30">
        <v>-3.8349795860649012</v>
      </c>
      <c r="I392" s="30">
        <v>-3.8057399274277004</v>
      </c>
      <c r="J392" s="30">
        <v>-3.7283879842721737</v>
      </c>
      <c r="K392" s="30">
        <v>-3.8004223904977557</v>
      </c>
      <c r="L392" s="30">
        <v>-3.735174516596139</v>
      </c>
      <c r="M392" s="30">
        <v>-3.8266390218221797</v>
      </c>
      <c r="N392" s="30">
        <v>-3.6878022209994441</v>
      </c>
      <c r="O392" s="30">
        <v>-4.0125776732365752</v>
      </c>
      <c r="P392" s="30">
        <v>-3.7391509276575623</v>
      </c>
      <c r="Q392" s="30">
        <v>-3.7222140936004751</v>
      </c>
      <c r="R392" s="30">
        <v>-3.6897478088795594</v>
      </c>
      <c r="S392" s="30">
        <v>2.4817764294399031E-3</v>
      </c>
      <c r="T392" s="30">
        <v>-0.33113734327865252</v>
      </c>
      <c r="U392" s="22">
        <v>1.4163683413572393E-2</v>
      </c>
      <c r="V392" s="22">
        <v>0.99201934675090953</v>
      </c>
      <c r="W392" s="22">
        <v>0.30828351777961072</v>
      </c>
      <c r="X392" s="13">
        <v>1</v>
      </c>
    </row>
    <row r="393" spans="1:24">
      <c r="A393" s="16"/>
      <c r="B393" s="16"/>
      <c r="C393" s="16" t="s">
        <v>16</v>
      </c>
      <c r="D393" s="16" t="s">
        <v>16</v>
      </c>
      <c r="E393" s="16" t="s">
        <v>345</v>
      </c>
      <c r="F393" s="16" t="s">
        <v>78</v>
      </c>
      <c r="G393" s="30">
        <v>-3.9887541079835609</v>
      </c>
      <c r="H393" s="30">
        <v>-3.7320728465912962</v>
      </c>
      <c r="I393" s="30">
        <v>-3.7977709977564249</v>
      </c>
      <c r="J393" s="30">
        <v>-3.8357931863269727</v>
      </c>
      <c r="K393" s="30">
        <v>-3.7653160159035099</v>
      </c>
      <c r="L393" s="30">
        <v>-3.7468412481976268</v>
      </c>
      <c r="M393" s="30">
        <v>-3.7172192119441538</v>
      </c>
      <c r="N393" s="30">
        <v>-3.4474399492241754</v>
      </c>
      <c r="O393" s="30">
        <v>-3.3639748484903444</v>
      </c>
      <c r="P393" s="30">
        <v>-3.7124408616778406</v>
      </c>
      <c r="Q393" s="30">
        <v>-3.7529535360976953</v>
      </c>
      <c r="R393" s="30">
        <v>-3.6788444458692346</v>
      </c>
      <c r="S393" s="30">
        <v>-1.1379029221741392</v>
      </c>
      <c r="T393" s="30">
        <v>-0.33286563126320623</v>
      </c>
      <c r="U393" s="22">
        <v>0.24230147035478758</v>
      </c>
      <c r="V393" s="22">
        <v>7.2232468815783379E-2</v>
      </c>
      <c r="W393" s="22">
        <v>7.600676565775373E-2</v>
      </c>
      <c r="X393" s="13">
        <v>1</v>
      </c>
    </row>
    <row r="394" spans="1:24">
      <c r="A394" s="16"/>
      <c r="B394" s="16"/>
      <c r="C394" s="16" t="s">
        <v>16</v>
      </c>
      <c r="D394" s="16" t="s">
        <v>16</v>
      </c>
      <c r="E394" s="16" t="s">
        <v>425</v>
      </c>
      <c r="F394" s="16" t="s">
        <v>426</v>
      </c>
      <c r="G394" s="30">
        <v>-4.9054660277212925</v>
      </c>
      <c r="H394" s="30">
        <v>-5.3534935259427883</v>
      </c>
      <c r="I394" s="30">
        <v>-5.538133687250669</v>
      </c>
      <c r="J394" s="30">
        <v>-5.1184699800100741</v>
      </c>
      <c r="K394" s="30">
        <v>-5.2431260804137247</v>
      </c>
      <c r="L394" s="30">
        <v>-5.2070945776299942</v>
      </c>
      <c r="M394" s="30">
        <v>-5.1780785209637612</v>
      </c>
      <c r="N394" s="30">
        <v>-5.2904649806155675</v>
      </c>
      <c r="O394" s="30">
        <v>-5.3155772617634609</v>
      </c>
      <c r="P394" s="30">
        <v>-5.2641957346944075</v>
      </c>
      <c r="Q394" s="30">
        <v>-4.9952153656642126</v>
      </c>
      <c r="R394" s="30">
        <v>-5.159569824857722</v>
      </c>
      <c r="S394" s="30">
        <v>-1.0006477796125407E-2</v>
      </c>
      <c r="T394" s="30">
        <v>-0.33671074337676443</v>
      </c>
      <c r="U394" s="22">
        <v>0.58439873578377199</v>
      </c>
      <c r="V394" s="22">
        <v>0.98395326799834537</v>
      </c>
      <c r="W394" s="22">
        <v>0.7653743250995364</v>
      </c>
      <c r="X394" s="13">
        <v>1</v>
      </c>
    </row>
    <row r="395" spans="1:24">
      <c r="A395" s="16"/>
      <c r="B395" s="16"/>
      <c r="C395" s="16" t="s">
        <v>16</v>
      </c>
      <c r="D395" s="16" t="s">
        <v>16</v>
      </c>
      <c r="E395" s="16" t="s">
        <v>425</v>
      </c>
      <c r="F395" s="16" t="s">
        <v>427</v>
      </c>
      <c r="G395" s="30">
        <v>-4.9054660277212925</v>
      </c>
      <c r="H395" s="30">
        <v>-5.3534935259427883</v>
      </c>
      <c r="I395" s="30">
        <v>-5.538133687250669</v>
      </c>
      <c r="J395" s="30">
        <v>-5.1184699800100741</v>
      </c>
      <c r="K395" s="30">
        <v>-5.2431260804137247</v>
      </c>
      <c r="L395" s="30">
        <v>-5.2070945776299942</v>
      </c>
      <c r="M395" s="30">
        <v>-5.1780785209637612</v>
      </c>
      <c r="N395" s="30">
        <v>-5.2904649806155675</v>
      </c>
      <c r="O395" s="30">
        <v>-5.3155772617634609</v>
      </c>
      <c r="P395" s="30">
        <v>-5.2641957346944075</v>
      </c>
      <c r="Q395" s="30">
        <v>-4.9952153656642126</v>
      </c>
      <c r="R395" s="30">
        <v>-5.159569824857722</v>
      </c>
      <c r="S395" s="30">
        <v>-1.0006477796125407E-2</v>
      </c>
      <c r="T395" s="30">
        <v>-0.33671074337676443</v>
      </c>
      <c r="U395" s="22">
        <v>0.58439873578377199</v>
      </c>
      <c r="V395" s="22">
        <v>0.98395326799834537</v>
      </c>
      <c r="W395" s="22">
        <v>0.7653743250995364</v>
      </c>
      <c r="X395" s="13">
        <v>1</v>
      </c>
    </row>
    <row r="396" spans="1:24">
      <c r="A396" s="16"/>
      <c r="B396" s="16"/>
      <c r="C396" s="16" t="s">
        <v>16</v>
      </c>
      <c r="D396" s="16" t="s">
        <v>16</v>
      </c>
      <c r="E396" s="16" t="s">
        <v>428</v>
      </c>
      <c r="F396" s="16" t="s">
        <v>41</v>
      </c>
      <c r="G396" s="30">
        <v>-2.7471035356260431</v>
      </c>
      <c r="H396" s="30">
        <v>-2.5705574295713771</v>
      </c>
      <c r="I396" s="30">
        <v>-2.5416220150964901</v>
      </c>
      <c r="J396" s="30">
        <v>-2.6409994334495202</v>
      </c>
      <c r="K396" s="30">
        <v>-2.5706323897160739</v>
      </c>
      <c r="L396" s="30">
        <v>-2.5210331522397187</v>
      </c>
      <c r="M396" s="30">
        <v>-2.6194314783023289</v>
      </c>
      <c r="N396" s="30">
        <v>-2.4507076890704216</v>
      </c>
      <c r="O396" s="30">
        <v>-2.6997228170379697</v>
      </c>
      <c r="P396" s="30">
        <v>-2.5457199963205173</v>
      </c>
      <c r="Q396" s="30">
        <v>-2.5189091774619921</v>
      </c>
      <c r="R396" s="30">
        <v>-2.4152768417350461</v>
      </c>
      <c r="S396" s="30">
        <v>-7.1043225619909806E-2</v>
      </c>
      <c r="T396" s="30">
        <v>-0.33800885696547361</v>
      </c>
      <c r="U396" s="22">
        <v>0.18340063581630689</v>
      </c>
      <c r="V396" s="22">
        <v>0.77535199904824581</v>
      </c>
      <c r="W396" s="22">
        <v>0.37105402472678006</v>
      </c>
      <c r="X396" s="13">
        <v>1</v>
      </c>
    </row>
    <row r="397" spans="1:24">
      <c r="A397" s="16"/>
      <c r="B397" s="16"/>
      <c r="C397" s="16" t="s">
        <v>16</v>
      </c>
      <c r="D397" s="16" t="s">
        <v>16</v>
      </c>
      <c r="E397" s="16" t="s">
        <v>351</v>
      </c>
      <c r="F397" s="16" t="s">
        <v>352</v>
      </c>
      <c r="G397" s="30">
        <v>-4.1997364397379773</v>
      </c>
      <c r="H397" s="30">
        <v>-3.9906563803006052</v>
      </c>
      <c r="I397" s="30">
        <v>-4.1014410895866149</v>
      </c>
      <c r="J397" s="30">
        <v>-4.0197665942599743</v>
      </c>
      <c r="K397" s="30">
        <v>-4.0042439914985879</v>
      </c>
      <c r="L397" s="30">
        <v>-3.9518220725266877</v>
      </c>
      <c r="M397" s="30">
        <v>-4.0523054046907365</v>
      </c>
      <c r="N397" s="30">
        <v>-4.041946802661692</v>
      </c>
      <c r="O397" s="30">
        <v>-4.1528499642657613</v>
      </c>
      <c r="P397" s="30">
        <v>-3.9741611233318892</v>
      </c>
      <c r="Q397" s="30">
        <v>-4.1006916225030805</v>
      </c>
      <c r="R397" s="30">
        <v>-3.8322108904713921</v>
      </c>
      <c r="S397" s="30">
        <v>-3.4929054205154429E-2</v>
      </c>
      <c r="T397" s="30">
        <v>-0.34355904738404941</v>
      </c>
      <c r="U397" s="22">
        <v>0.26580702535534773</v>
      </c>
      <c r="V397" s="22">
        <v>0.84404444522745403</v>
      </c>
      <c r="W397" s="22">
        <v>0.39398290348184406</v>
      </c>
      <c r="X397" s="13">
        <v>1</v>
      </c>
    </row>
    <row r="398" spans="1:24">
      <c r="A398" s="16"/>
      <c r="B398" s="16"/>
      <c r="C398" s="16" t="s">
        <v>16</v>
      </c>
      <c r="D398" s="16" t="s">
        <v>16</v>
      </c>
      <c r="E398" s="16" t="s">
        <v>397</v>
      </c>
      <c r="F398" s="16" t="s">
        <v>398</v>
      </c>
      <c r="G398" s="30">
        <v>-3.7491188268613689</v>
      </c>
      <c r="H398" s="30">
        <v>-3.7400870246979014</v>
      </c>
      <c r="I398" s="30">
        <v>-3.7229988706138553</v>
      </c>
      <c r="J398" s="30">
        <v>-3.7560915154334844</v>
      </c>
      <c r="K398" s="30">
        <v>-3.7930236684247247</v>
      </c>
      <c r="L398" s="30">
        <v>-3.6980841784968499</v>
      </c>
      <c r="M398" s="30">
        <v>-3.7234290690493927</v>
      </c>
      <c r="N398" s="30">
        <v>-3.8141487205321343</v>
      </c>
      <c r="O398" s="30">
        <v>-4.0389066119589243</v>
      </c>
      <c r="P398" s="30">
        <v>-3.593254453958632</v>
      </c>
      <c r="Q398" s="30">
        <v>-3.5812872516080447</v>
      </c>
      <c r="R398" s="30">
        <v>-3.6527266885183716</v>
      </c>
      <c r="S398" s="30">
        <v>0.24391009390243276</v>
      </c>
      <c r="T398" s="30">
        <v>-0.34373029724253645</v>
      </c>
      <c r="U398" s="22">
        <v>1.935079305097449E-2</v>
      </c>
      <c r="V398" s="22">
        <v>0.32445593471462697</v>
      </c>
      <c r="W398" s="22">
        <v>0.96313375504918519</v>
      </c>
      <c r="X398" s="13">
        <v>1</v>
      </c>
    </row>
    <row r="399" spans="1:24">
      <c r="A399" s="16"/>
      <c r="B399" s="16"/>
      <c r="C399" s="16" t="s">
        <v>21</v>
      </c>
      <c r="D399" s="16" t="s">
        <v>16</v>
      </c>
      <c r="E399" s="16" t="s">
        <v>481</v>
      </c>
      <c r="F399" s="16" t="s">
        <v>450</v>
      </c>
      <c r="G399" s="30">
        <v>-3.7198294507593812</v>
      </c>
      <c r="H399" s="30">
        <v>-3.4884244049979118</v>
      </c>
      <c r="I399" s="30">
        <v>-3.5806860379361325</v>
      </c>
      <c r="J399" s="30">
        <v>-3.5834815935117166</v>
      </c>
      <c r="K399" s="30">
        <v>-3.522376301754464</v>
      </c>
      <c r="L399" s="30">
        <v>-3.5001330834563662</v>
      </c>
      <c r="M399" s="30">
        <v>-3.4661631912420114</v>
      </c>
      <c r="N399" s="30">
        <v>-3.2554802163243552</v>
      </c>
      <c r="O399" s="30">
        <v>-3.3833803234944293</v>
      </c>
      <c r="P399" s="30">
        <v>-3.484914979169794</v>
      </c>
      <c r="Q399" s="30">
        <v>-3.4453694824549772</v>
      </c>
      <c r="R399" s="30">
        <v>-3.472710210523958</v>
      </c>
      <c r="S399" s="30">
        <v>-0.69033215939795467</v>
      </c>
      <c r="T399" s="30">
        <v>-0.34477122360701357</v>
      </c>
      <c r="U399" s="22">
        <v>0.19288430132924139</v>
      </c>
      <c r="V399" s="22">
        <v>6.6908772446814452E-2</v>
      </c>
      <c r="W399" s="22">
        <v>9.6013570814240515E-2</v>
      </c>
      <c r="X399" s="13">
        <v>1</v>
      </c>
    </row>
    <row r="400" spans="1:24">
      <c r="A400" s="16"/>
      <c r="B400" s="16"/>
      <c r="C400" s="16" t="s">
        <v>16</v>
      </c>
      <c r="D400" s="16" t="s">
        <v>16</v>
      </c>
      <c r="E400" s="16" t="s">
        <v>383</v>
      </c>
      <c r="F400" s="16" t="s">
        <v>384</v>
      </c>
      <c r="G400" s="30">
        <v>-2.9108642529615181</v>
      </c>
      <c r="H400" s="30">
        <v>-2.5762800007837865</v>
      </c>
      <c r="I400" s="30">
        <v>-2.6940709146680173</v>
      </c>
      <c r="J400" s="30">
        <v>-2.7111083831266196</v>
      </c>
      <c r="K400" s="30">
        <v>-2.6738636713081241</v>
      </c>
      <c r="L400" s="30">
        <v>-2.6992387059341629</v>
      </c>
      <c r="M400" s="30">
        <v>-2.6347747433868816</v>
      </c>
      <c r="N400" s="30">
        <v>-2.4323958809237682</v>
      </c>
      <c r="O400" s="30">
        <v>-2.6223301079339865</v>
      </c>
      <c r="P400" s="30">
        <v>-2.6099590120525589</v>
      </c>
      <c r="Q400" s="30">
        <v>-2.559102434665169</v>
      </c>
      <c r="R400" s="30">
        <v>-2.6228536004563354</v>
      </c>
      <c r="S400" s="30">
        <v>-0.45849455482442231</v>
      </c>
      <c r="T400" s="30">
        <v>-0.34823844561922962</v>
      </c>
      <c r="U400" s="22">
        <v>0.31540297926589678</v>
      </c>
      <c r="V400" s="22">
        <v>0.24639777748273969</v>
      </c>
      <c r="W400" s="22">
        <v>0.26889754337454713</v>
      </c>
      <c r="X400" s="13">
        <v>1</v>
      </c>
    </row>
    <row r="401" spans="1:24">
      <c r="A401" s="16"/>
      <c r="B401" s="16"/>
      <c r="C401" s="16" t="s">
        <v>21</v>
      </c>
      <c r="D401" s="16" t="s">
        <v>21</v>
      </c>
      <c r="E401" s="16" t="s">
        <v>526</v>
      </c>
      <c r="F401" s="16" t="s">
        <v>527</v>
      </c>
      <c r="G401" s="30">
        <v>-4.9897869134213284</v>
      </c>
      <c r="H401" s="30">
        <v>-4.7710290906782067</v>
      </c>
      <c r="I401" s="30">
        <v>-4.7599824368670252</v>
      </c>
      <c r="J401" s="30">
        <v>-4.810015966266886</v>
      </c>
      <c r="K401" s="30">
        <v>-4.7800155401368771</v>
      </c>
      <c r="L401" s="30">
        <v>-4.8091545689579558</v>
      </c>
      <c r="M401" s="30">
        <v>-4.7238201492036032</v>
      </c>
      <c r="N401" s="30">
        <v>-4.6062182331002548</v>
      </c>
      <c r="O401" s="30">
        <v>-4.7037574331463423</v>
      </c>
      <c r="P401" s="30">
        <v>-4.8502676206382391</v>
      </c>
      <c r="Q401" s="30">
        <v>-4.6808214084422497</v>
      </c>
      <c r="R401" s="30">
        <v>-4.6002618139507101</v>
      </c>
      <c r="S401" s="30">
        <v>-0.45322951075571616</v>
      </c>
      <c r="T401" s="30">
        <v>-0.34839106480081838</v>
      </c>
      <c r="U401" s="22">
        <v>0.28402486915359609</v>
      </c>
      <c r="V401" s="22">
        <v>0.14942813569756372</v>
      </c>
      <c r="W401" s="22">
        <v>0.17767077572113193</v>
      </c>
      <c r="X401" s="13">
        <v>1</v>
      </c>
    </row>
    <row r="402" spans="1:24">
      <c r="A402" s="16"/>
      <c r="B402" s="16"/>
      <c r="C402" s="16" t="s">
        <v>21</v>
      </c>
      <c r="D402" s="16" t="s">
        <v>21</v>
      </c>
      <c r="E402" s="16" t="s">
        <v>619</v>
      </c>
      <c r="F402" s="16" t="s">
        <v>246</v>
      </c>
      <c r="G402" s="30">
        <v>-3.9184310048856603</v>
      </c>
      <c r="H402" s="30">
        <v>-3.805791196937419</v>
      </c>
      <c r="I402" s="30">
        <v>-3.703501080914577</v>
      </c>
      <c r="J402" s="30">
        <v>-3.8174399843460929</v>
      </c>
      <c r="K402" s="30">
        <v>-3.7989325280352446</v>
      </c>
      <c r="L402" s="30">
        <v>-3.7577263914826577</v>
      </c>
      <c r="M402" s="30">
        <v>-3.8077220339238123</v>
      </c>
      <c r="N402" s="30">
        <v>-3.6508678289736207</v>
      </c>
      <c r="O402" s="30">
        <v>-3.9767587052100799</v>
      </c>
      <c r="P402" s="30">
        <v>-3.6948949940597222</v>
      </c>
      <c r="Q402" s="30">
        <v>-3.6653092422640023</v>
      </c>
      <c r="R402" s="30">
        <v>-3.6734937274851336</v>
      </c>
      <c r="S402" s="30">
        <v>5.8355295736305518E-3</v>
      </c>
      <c r="T402" s="30">
        <v>-0.35313701084253407</v>
      </c>
      <c r="U402" s="22">
        <v>0.16619896474305626</v>
      </c>
      <c r="V402" s="22">
        <v>0.98324843992334432</v>
      </c>
      <c r="W402" s="22">
        <v>0.46307986043673988</v>
      </c>
      <c r="X402" s="13">
        <v>1</v>
      </c>
    </row>
    <row r="403" spans="1:24">
      <c r="A403" s="16"/>
      <c r="B403" s="16"/>
      <c r="C403" s="16" t="s">
        <v>16</v>
      </c>
      <c r="D403" s="16" t="s">
        <v>16</v>
      </c>
      <c r="E403" s="16" t="s">
        <v>353</v>
      </c>
      <c r="F403" s="16" t="s">
        <v>57</v>
      </c>
      <c r="G403" s="30">
        <v>-2.4243326557008005</v>
      </c>
      <c r="H403" s="30">
        <v>-2.2804008203721731</v>
      </c>
      <c r="I403" s="30">
        <v>-2.245287140640889</v>
      </c>
      <c r="J403" s="30">
        <v>-2.3694003534698882</v>
      </c>
      <c r="K403" s="30">
        <v>-2.3417196584538482</v>
      </c>
      <c r="L403" s="30">
        <v>-2.2842950016261598</v>
      </c>
      <c r="M403" s="30">
        <v>-2.271771112186511</v>
      </c>
      <c r="N403" s="30">
        <v>-2.1575474441190186</v>
      </c>
      <c r="O403" s="30">
        <v>-2.4497198640403575</v>
      </c>
      <c r="P403" s="30">
        <v>-2.2152807575196727</v>
      </c>
      <c r="Q403" s="30">
        <v>-2.1021648367646906</v>
      </c>
      <c r="R403" s="30">
        <v>-2.2273498109806034</v>
      </c>
      <c r="S403" s="30">
        <v>-5.5992252991594549E-2</v>
      </c>
      <c r="T403" s="30">
        <v>-0.36481903359792217</v>
      </c>
      <c r="U403" s="22">
        <v>0.12359229518534603</v>
      </c>
      <c r="V403" s="22">
        <v>0.82834377962309103</v>
      </c>
      <c r="W403" s="22">
        <v>0.32750786975911506</v>
      </c>
      <c r="X403" s="13">
        <v>1</v>
      </c>
    </row>
    <row r="404" spans="1:24">
      <c r="A404" s="16"/>
      <c r="B404" s="16"/>
      <c r="C404" s="16" t="s">
        <v>16</v>
      </c>
      <c r="D404" s="16" t="s">
        <v>16</v>
      </c>
      <c r="E404" s="16" t="s">
        <v>260</v>
      </c>
      <c r="F404" s="16" t="s">
        <v>213</v>
      </c>
      <c r="G404" s="30">
        <v>-3.5918469047492909</v>
      </c>
      <c r="H404" s="30">
        <v>-3.4160346373195827</v>
      </c>
      <c r="I404" s="30">
        <v>-3.461371915326457</v>
      </c>
      <c r="J404" s="30">
        <v>-3.4476485211765358</v>
      </c>
      <c r="K404" s="30">
        <v>-3.4629116694663078</v>
      </c>
      <c r="L404" s="30">
        <v>-3.4512197219575023</v>
      </c>
      <c r="M404" s="30">
        <v>-3.356850618667214</v>
      </c>
      <c r="N404" s="30">
        <v>-3.2346196430563676</v>
      </c>
      <c r="O404" s="30">
        <v>-3.6784515678815719</v>
      </c>
      <c r="P404" s="30">
        <v>-3.3257698332640557</v>
      </c>
      <c r="Q404" s="30">
        <v>-3.3674655740396355</v>
      </c>
      <c r="R404" s="30">
        <v>-3.3576518525163301</v>
      </c>
      <c r="S404" s="30">
        <v>-0.16531644674100957</v>
      </c>
      <c r="T404" s="30">
        <v>-0.37865436181618356</v>
      </c>
      <c r="U404" s="22">
        <v>0.11098271536959875</v>
      </c>
      <c r="V404" s="22">
        <v>0.67695450279100011</v>
      </c>
      <c r="W404" s="22">
        <v>0.24846795306401279</v>
      </c>
      <c r="X404" s="13">
        <v>1</v>
      </c>
    </row>
    <row r="405" spans="1:24">
      <c r="A405" s="16"/>
      <c r="B405" s="16"/>
      <c r="C405" s="16" t="s">
        <v>16</v>
      </c>
      <c r="D405" s="16" t="s">
        <v>16</v>
      </c>
      <c r="E405" s="16" t="s">
        <v>401</v>
      </c>
      <c r="F405" s="16" t="s">
        <v>402</v>
      </c>
      <c r="G405" s="30">
        <v>-4.4516682015842539</v>
      </c>
      <c r="H405" s="30">
        <v>-4.2721885862653082</v>
      </c>
      <c r="I405" s="30">
        <v>-4.3162849376343129</v>
      </c>
      <c r="J405" s="30">
        <v>-4.2444082440605007</v>
      </c>
      <c r="K405" s="30">
        <v>-4.3980280403994678</v>
      </c>
      <c r="L405" s="30">
        <v>-4.2494188923522751</v>
      </c>
      <c r="M405" s="30">
        <v>-4.2708325742006599</v>
      </c>
      <c r="N405" s="30">
        <v>-4.2490722954573421</v>
      </c>
      <c r="O405" s="30">
        <v>-4.3000650955852135</v>
      </c>
      <c r="P405" s="30">
        <v>-4.224038596548489</v>
      </c>
      <c r="Q405" s="30">
        <v>-4.1540123695334801</v>
      </c>
      <c r="R405" s="30">
        <v>-4.2431158763077974</v>
      </c>
      <c r="S405" s="30">
        <v>-0.18410601365029292</v>
      </c>
      <c r="T405" s="30">
        <v>-0.37929859672545102</v>
      </c>
      <c r="U405" s="22">
        <v>0.10545400762442904</v>
      </c>
      <c r="V405" s="22">
        <v>0.30552806764930029</v>
      </c>
      <c r="W405" s="22">
        <v>0.17660614162105601</v>
      </c>
      <c r="X405" s="13">
        <v>1</v>
      </c>
    </row>
    <row r="406" spans="1:24">
      <c r="A406" s="16"/>
      <c r="B406" s="16"/>
      <c r="C406" s="16" t="s">
        <v>16</v>
      </c>
      <c r="D406" s="16" t="s">
        <v>16</v>
      </c>
      <c r="E406" s="16" t="s">
        <v>279</v>
      </c>
      <c r="F406" s="16" t="s">
        <v>282</v>
      </c>
      <c r="G406" s="30">
        <v>-3.4801364338747462</v>
      </c>
      <c r="H406" s="30">
        <v>-3.2755914987343369</v>
      </c>
      <c r="I406" s="30">
        <v>-3.2655186264012701</v>
      </c>
      <c r="J406" s="30">
        <v>-3.3050960777440985</v>
      </c>
      <c r="K406" s="30">
        <v>-3.309831662328111</v>
      </c>
      <c r="L406" s="30">
        <v>-3.2936591954069643</v>
      </c>
      <c r="M406" s="30">
        <v>-3.2766621178613837</v>
      </c>
      <c r="N406" s="30">
        <v>-2.9984551777555697</v>
      </c>
      <c r="O406" s="30">
        <v>-3.3657438712291912</v>
      </c>
      <c r="P406" s="30">
        <v>-3.1970551068628956</v>
      </c>
      <c r="Q406" s="30">
        <v>-3.2015122675744121</v>
      </c>
      <c r="R406" s="30">
        <v>-3.1969637519335952</v>
      </c>
      <c r="S406" s="30">
        <v>-0.33904487218746343</v>
      </c>
      <c r="T406" s="30">
        <v>-0.38645297572365189</v>
      </c>
      <c r="U406" s="22">
        <v>0.17949079267688717</v>
      </c>
      <c r="V406" s="22">
        <v>0.39671433351237245</v>
      </c>
      <c r="W406" s="22">
        <v>0.19034359909085227</v>
      </c>
      <c r="X406" s="13">
        <v>1</v>
      </c>
    </row>
    <row r="407" spans="1:24">
      <c r="A407" s="16"/>
      <c r="B407" s="16"/>
      <c r="C407" s="16" t="s">
        <v>16</v>
      </c>
      <c r="D407" s="16" t="s">
        <v>16</v>
      </c>
      <c r="E407" s="16" t="s">
        <v>279</v>
      </c>
      <c r="F407" s="16" t="s">
        <v>38</v>
      </c>
      <c r="G407" s="30">
        <v>-3.4769501064351318</v>
      </c>
      <c r="H407" s="30">
        <v>-3.2740994426049919</v>
      </c>
      <c r="I407" s="30">
        <v>-3.263975837986989</v>
      </c>
      <c r="J407" s="30">
        <v>-3.3016574653076347</v>
      </c>
      <c r="K407" s="30">
        <v>-3.3064687457755131</v>
      </c>
      <c r="L407" s="30">
        <v>-3.2895140539168142</v>
      </c>
      <c r="M407" s="30">
        <v>-3.2749885339718179</v>
      </c>
      <c r="N407" s="30">
        <v>-2.996979657145169</v>
      </c>
      <c r="O407" s="30">
        <v>-3.3630930319804748</v>
      </c>
      <c r="P407" s="30">
        <v>-3.1956620199205155</v>
      </c>
      <c r="Q407" s="30">
        <v>-3.1997698600941549</v>
      </c>
      <c r="R407" s="30">
        <v>-3.1934280921186899</v>
      </c>
      <c r="S407" s="30">
        <v>-0.33861202277161162</v>
      </c>
      <c r="T407" s="30">
        <v>-0.38693190343267769</v>
      </c>
      <c r="U407" s="22">
        <v>0.17704906512936253</v>
      </c>
      <c r="V407" s="22">
        <v>0.39563098643111905</v>
      </c>
      <c r="W407" s="22">
        <v>0.18779172004505615</v>
      </c>
      <c r="X407" s="13">
        <v>1</v>
      </c>
    </row>
    <row r="408" spans="1:24">
      <c r="A408" s="16"/>
      <c r="B408" s="16"/>
      <c r="C408" s="16" t="s">
        <v>16</v>
      </c>
      <c r="D408" s="16" t="s">
        <v>16</v>
      </c>
      <c r="E408" s="16" t="s">
        <v>399</v>
      </c>
      <c r="F408" s="16" t="s">
        <v>400</v>
      </c>
      <c r="G408" s="30">
        <v>-3.7242952431363365</v>
      </c>
      <c r="H408" s="30">
        <v>-3.5437358197463515</v>
      </c>
      <c r="I408" s="30">
        <v>-3.4967410020924437</v>
      </c>
      <c r="J408" s="30">
        <v>-3.5659276281160937</v>
      </c>
      <c r="K408" s="30">
        <v>-3.5917557517203873</v>
      </c>
      <c r="L408" s="30">
        <v>-3.5573425959641565</v>
      </c>
      <c r="M408" s="30">
        <v>-3.5997626326783112</v>
      </c>
      <c r="N408" s="30">
        <v>-3.3934491413358168</v>
      </c>
      <c r="O408" s="30">
        <v>-3.7441860902019504</v>
      </c>
      <c r="P408" s="30">
        <v>-3.4467130013220899</v>
      </c>
      <c r="Q408" s="30">
        <v>-3.5051690523869392</v>
      </c>
      <c r="R408" s="30">
        <v>-3.3850528591291726</v>
      </c>
      <c r="S408" s="30">
        <v>-2.1232749539350018E-2</v>
      </c>
      <c r="T408" s="30">
        <v>-0.38871262591871553</v>
      </c>
      <c r="U408" s="22">
        <v>0.16502330342424459</v>
      </c>
      <c r="V408" s="22">
        <v>0.94494625871264892</v>
      </c>
      <c r="W408" s="22">
        <v>0.43760926034940628</v>
      </c>
      <c r="X408" s="13">
        <v>1</v>
      </c>
    </row>
    <row r="409" spans="1:24">
      <c r="A409" s="16"/>
      <c r="B409" s="16"/>
      <c r="C409" s="16" t="s">
        <v>21</v>
      </c>
      <c r="D409" s="16" t="s">
        <v>21</v>
      </c>
      <c r="E409" s="16" t="s">
        <v>127</v>
      </c>
      <c r="F409" s="16" t="s">
        <v>128</v>
      </c>
      <c r="G409" s="30">
        <v>-4.548578214592311</v>
      </c>
      <c r="H409" s="30">
        <v>-4.2961407173908368</v>
      </c>
      <c r="I409" s="30">
        <v>-4.3162849376343129</v>
      </c>
      <c r="J409" s="30">
        <v>-4.4770642569530734</v>
      </c>
      <c r="K409" s="30">
        <v>-4.3863684278544746</v>
      </c>
      <c r="L409" s="30">
        <v>-4.3403853886030594</v>
      </c>
      <c r="M409" s="30">
        <v>-4.4093076456503724</v>
      </c>
      <c r="N409" s="30">
        <v>-4.2785657573158593</v>
      </c>
      <c r="O409" s="30">
        <v>-4.4378918545456125</v>
      </c>
      <c r="P409" s="30">
        <v>-4.3190966046949519</v>
      </c>
      <c r="Q409" s="30">
        <v>-4.2699164226058448</v>
      </c>
      <c r="R409" s="30">
        <v>-4.143581719473592</v>
      </c>
      <c r="S409" s="30">
        <v>-2.7415714469996039E-2</v>
      </c>
      <c r="T409" s="30">
        <v>-0.38932240979492766</v>
      </c>
      <c r="U409" s="22">
        <v>0.22421805298572034</v>
      </c>
      <c r="V409" s="22">
        <v>0.90846632863942922</v>
      </c>
      <c r="W409" s="22">
        <v>0.45850438988249642</v>
      </c>
      <c r="X409" s="13">
        <v>1</v>
      </c>
    </row>
    <row r="410" spans="1:24">
      <c r="A410" s="16"/>
      <c r="B410" s="16"/>
      <c r="C410" s="16" t="s">
        <v>21</v>
      </c>
      <c r="D410" s="16" t="s">
        <v>21</v>
      </c>
      <c r="E410" s="16" t="s">
        <v>673</v>
      </c>
      <c r="F410" s="16" t="s">
        <v>674</v>
      </c>
      <c r="G410" s="30">
        <v>-5.1506382059202727</v>
      </c>
      <c r="H410" s="30">
        <v>-5.1215444494221067</v>
      </c>
      <c r="I410" s="30">
        <v>-5.0152549419703316</v>
      </c>
      <c r="J410" s="30">
        <v>-4.9898033708825311</v>
      </c>
      <c r="K410" s="30">
        <v>-5.0468314352697572</v>
      </c>
      <c r="L410" s="30">
        <v>-5.1771313542525501</v>
      </c>
      <c r="M410" s="30">
        <v>-5.0209551009840601</v>
      </c>
      <c r="N410" s="30">
        <v>-4.7533457962206196</v>
      </c>
      <c r="O410" s="30">
        <v>-5.0782163459688574</v>
      </c>
      <c r="P410" s="30">
        <v>-5.061775536916377</v>
      </c>
      <c r="Q410" s="30">
        <v>-4.847152830208775</v>
      </c>
      <c r="R410" s="30">
        <v>-4.9487164595428288</v>
      </c>
      <c r="S410" s="30">
        <v>-0.39628300302850306</v>
      </c>
      <c r="T410" s="30">
        <v>-0.39079863855046737</v>
      </c>
      <c r="U410" s="22">
        <v>0.1371064603624316</v>
      </c>
      <c r="V410" s="22">
        <v>0.28351421787199438</v>
      </c>
      <c r="W410" s="22">
        <v>6.9615020863823332E-2</v>
      </c>
      <c r="X410" s="13">
        <v>1</v>
      </c>
    </row>
    <row r="411" spans="1:24">
      <c r="A411" s="16"/>
      <c r="B411" s="16"/>
      <c r="C411" s="16" t="s">
        <v>21</v>
      </c>
      <c r="D411" s="16" t="s">
        <v>21</v>
      </c>
      <c r="E411" s="16" t="s">
        <v>156</v>
      </c>
      <c r="F411" s="16" t="s">
        <v>157</v>
      </c>
      <c r="G411" s="30">
        <v>-4.3529648158341541</v>
      </c>
      <c r="H411" s="30">
        <v>-4.0828831851033112</v>
      </c>
      <c r="I411" s="30">
        <v>-4.0707722698201625</v>
      </c>
      <c r="J411" s="30">
        <v>-4.2210324955691423</v>
      </c>
      <c r="K411" s="30">
        <v>-4.282044146444095</v>
      </c>
      <c r="L411" s="30">
        <v>-4.1305061421606482</v>
      </c>
      <c r="M411" s="30">
        <v>-4.2189147749351665</v>
      </c>
      <c r="N411" s="30">
        <v>-3.9022848092326856</v>
      </c>
      <c r="O411" s="30">
        <v>-4.253166225965729</v>
      </c>
      <c r="P411" s="30">
        <v>-4.100028832448201</v>
      </c>
      <c r="Q411" s="30">
        <v>-3.988481983005244</v>
      </c>
      <c r="R411" s="30">
        <v>-3.969238126687431</v>
      </c>
      <c r="S411" s="30">
        <v>-0.10683993506904624</v>
      </c>
      <c r="T411" s="30">
        <v>-0.4113144111551425</v>
      </c>
      <c r="U411" s="22">
        <v>0.2418646007934287</v>
      </c>
      <c r="V411" s="22">
        <v>0.77644731197017802</v>
      </c>
      <c r="W411" s="22">
        <v>0.428282688697249</v>
      </c>
      <c r="X411" s="13">
        <v>1</v>
      </c>
    </row>
    <row r="412" spans="1:24">
      <c r="A412" s="16"/>
      <c r="B412" s="16"/>
      <c r="C412" s="16" t="s">
        <v>16</v>
      </c>
      <c r="D412" s="16" t="s">
        <v>16</v>
      </c>
      <c r="E412" s="16" t="s">
        <v>385</v>
      </c>
      <c r="F412" s="16" t="s">
        <v>386</v>
      </c>
      <c r="G412" s="30">
        <v>-3.3326855107732234</v>
      </c>
      <c r="H412" s="30">
        <v>-3.1138260941700584</v>
      </c>
      <c r="I412" s="30">
        <v>-3.0639174231744137</v>
      </c>
      <c r="J412" s="30">
        <v>-3.1461394361292725</v>
      </c>
      <c r="K412" s="30">
        <v>-3.1510406870193126</v>
      </c>
      <c r="L412" s="30">
        <v>-3.0921977793158342</v>
      </c>
      <c r="M412" s="30">
        <v>-3.1063852963086864</v>
      </c>
      <c r="N412" s="30">
        <v>-2.9999357285595969</v>
      </c>
      <c r="O412" s="30">
        <v>-3.2981644602457791</v>
      </c>
      <c r="P412" s="30">
        <v>-3.0272493107110692</v>
      </c>
      <c r="Q412" s="30">
        <v>-3.0226654156519879</v>
      </c>
      <c r="R412" s="30">
        <v>-3.0072814804746657</v>
      </c>
      <c r="S412" s="30">
        <v>-8.4712173883129502E-2</v>
      </c>
      <c r="T412" s="30">
        <v>-0.41604680057418031</v>
      </c>
      <c r="U412" s="22">
        <v>0.20812826494235548</v>
      </c>
      <c r="V412" s="22">
        <v>0.78341354320488832</v>
      </c>
      <c r="W412" s="22">
        <v>0.39154458085413107</v>
      </c>
      <c r="X412" s="13">
        <v>1</v>
      </c>
    </row>
    <row r="413" spans="1:24">
      <c r="A413" s="16"/>
      <c r="B413" s="16"/>
      <c r="C413" s="16" t="s">
        <v>16</v>
      </c>
      <c r="D413" s="16" t="s">
        <v>21</v>
      </c>
      <c r="E413" s="16" t="s">
        <v>381</v>
      </c>
      <c r="F413" s="16" t="s">
        <v>382</v>
      </c>
      <c r="G413" s="30">
        <v>-5.2706135229970226</v>
      </c>
      <c r="H413" s="30">
        <v>-5.0654285074431753</v>
      </c>
      <c r="I413" s="30">
        <v>-5.0610124325310064</v>
      </c>
      <c r="J413" s="30">
        <v>-5.2586486831751111</v>
      </c>
      <c r="K413" s="30">
        <v>-4.9855617785308342</v>
      </c>
      <c r="L413" s="30">
        <v>-4.973011371596626</v>
      </c>
      <c r="M413" s="30">
        <v>-5.2250750836399851</v>
      </c>
      <c r="N413" s="30">
        <v>-4.8053747962246289</v>
      </c>
      <c r="O413" s="30">
        <v>-5.3155772617634609</v>
      </c>
      <c r="P413" s="30">
        <v>-5.0881044756387261</v>
      </c>
      <c r="Q413" s="30">
        <v>-5.0232440892644563</v>
      </c>
      <c r="R413" s="30">
        <v>-4.8322108904713916</v>
      </c>
      <c r="S413" s="30">
        <v>-3.9941973085626074E-2</v>
      </c>
      <c r="T413" s="30">
        <v>-0.41633178804158189</v>
      </c>
      <c r="U413" s="22">
        <v>0.21811441941016782</v>
      </c>
      <c r="V413" s="22">
        <v>0.92787263703348821</v>
      </c>
      <c r="W413" s="22">
        <v>0.46594109308483656</v>
      </c>
      <c r="X413" s="13">
        <v>1</v>
      </c>
    </row>
    <row r="414" spans="1:24">
      <c r="A414" s="16"/>
      <c r="B414" s="16"/>
      <c r="C414" s="16" t="s">
        <v>16</v>
      </c>
      <c r="D414" s="16" t="s">
        <v>16</v>
      </c>
      <c r="E414" s="16" t="s">
        <v>242</v>
      </c>
      <c r="F414" s="16" t="s">
        <v>66</v>
      </c>
      <c r="G414" s="30">
        <v>-3.270613522997023</v>
      </c>
      <c r="H414" s="30">
        <v>-3.0679362169350148</v>
      </c>
      <c r="I414" s="30">
        <v>-3.0249160871827301</v>
      </c>
      <c r="J414" s="30">
        <v>-3.0800828049915743</v>
      </c>
      <c r="K414" s="30">
        <v>-3.0934671758403538</v>
      </c>
      <c r="L414" s="30">
        <v>-3.0201785834847445</v>
      </c>
      <c r="M414" s="30">
        <v>-3.0762962087130306</v>
      </c>
      <c r="N414" s="30">
        <v>-2.8386785450912768</v>
      </c>
      <c r="O414" s="30">
        <v>-3.2806936915174685</v>
      </c>
      <c r="P414" s="30">
        <v>-2.9633693622967505</v>
      </c>
      <c r="Q414" s="30">
        <v>-2.9567939200217532</v>
      </c>
      <c r="R414" s="30">
        <v>-2.9885751228214223</v>
      </c>
      <c r="S414" s="30">
        <v>-0.13745038122068562</v>
      </c>
      <c r="T414" s="30">
        <v>-0.41767214851296497</v>
      </c>
      <c r="U414" s="22">
        <v>0.18154790726945411</v>
      </c>
      <c r="V414" s="22">
        <v>0.72967239849379761</v>
      </c>
      <c r="W414" s="22">
        <v>0.33856977556775308</v>
      </c>
      <c r="X414" s="13">
        <v>1</v>
      </c>
    </row>
    <row r="415" spans="1:24">
      <c r="A415" s="16"/>
      <c r="B415" s="16"/>
      <c r="C415" s="16" t="s">
        <v>16</v>
      </c>
      <c r="D415" s="16" t="s">
        <v>16</v>
      </c>
      <c r="E415" s="16" t="s">
        <v>438</v>
      </c>
      <c r="F415" s="16" t="s">
        <v>45</v>
      </c>
      <c r="G415" s="30">
        <v>-2.5645555563457272</v>
      </c>
      <c r="H415" s="30">
        <v>-2.5601962841685868</v>
      </c>
      <c r="I415" s="30">
        <v>-2.4050207666359427</v>
      </c>
      <c r="J415" s="30">
        <v>-2.6160899558866539</v>
      </c>
      <c r="K415" s="30">
        <v>-2.565432242731073</v>
      </c>
      <c r="L415" s="30">
        <v>-2.4540589718310128</v>
      </c>
      <c r="M415" s="30">
        <v>-2.5676640690441714</v>
      </c>
      <c r="N415" s="30">
        <v>-2.3939387631260116</v>
      </c>
      <c r="O415" s="30">
        <v>-2.6212912210157815</v>
      </c>
      <c r="P415" s="30">
        <v>-2.4286240557013064</v>
      </c>
      <c r="Q415" s="30">
        <v>-2.2586943701999891</v>
      </c>
      <c r="R415" s="30">
        <v>-2.3872481181348024</v>
      </c>
      <c r="S415" s="30">
        <v>3.9952211994405594E-2</v>
      </c>
      <c r="T415" s="30">
        <v>-0.41819305532980927</v>
      </c>
      <c r="U415" s="22">
        <v>0.1072046678601116</v>
      </c>
      <c r="V415" s="22">
        <v>0.84823243280424909</v>
      </c>
      <c r="W415" s="22">
        <v>0.40799257110174325</v>
      </c>
      <c r="X415" s="13">
        <v>1</v>
      </c>
    </row>
    <row r="416" spans="1:24">
      <c r="A416" s="16"/>
      <c r="B416" s="16"/>
      <c r="C416" s="16" t="s">
        <v>16</v>
      </c>
      <c r="D416" s="16" t="s">
        <v>16</v>
      </c>
      <c r="E416" s="16" t="s">
        <v>438</v>
      </c>
      <c r="F416" s="16" t="s">
        <v>439</v>
      </c>
      <c r="G416" s="30">
        <v>-2.5642449299708194</v>
      </c>
      <c r="H416" s="30">
        <v>-2.5598263744942922</v>
      </c>
      <c r="I416" s="30">
        <v>-2.4050207666359427</v>
      </c>
      <c r="J416" s="30">
        <v>-2.6157133319221049</v>
      </c>
      <c r="K416" s="30">
        <v>-2.5650414753628317</v>
      </c>
      <c r="L416" s="30">
        <v>-2.4537851590220541</v>
      </c>
      <c r="M416" s="30">
        <v>-2.5673637742651998</v>
      </c>
      <c r="N416" s="30">
        <v>-2.3933573986712702</v>
      </c>
      <c r="O416" s="30">
        <v>-2.6211316126046125</v>
      </c>
      <c r="P416" s="30">
        <v>-2.4281882755688757</v>
      </c>
      <c r="Q416" s="30">
        <v>-2.2583459790085665</v>
      </c>
      <c r="R416" s="30">
        <v>-2.3868814701755809</v>
      </c>
      <c r="S416" s="30">
        <v>3.9686365099880029E-2</v>
      </c>
      <c r="T416" s="30">
        <v>-0.41870505262560936</v>
      </c>
      <c r="U416" s="22">
        <v>0.10661063061153479</v>
      </c>
      <c r="V416" s="22">
        <v>0.84931388216403936</v>
      </c>
      <c r="W416" s="22">
        <v>0.4066830534992239</v>
      </c>
      <c r="X416" s="13">
        <v>1</v>
      </c>
    </row>
    <row r="417" spans="1:24">
      <c r="A417" s="16"/>
      <c r="B417" s="16"/>
      <c r="C417" s="16" t="s">
        <v>21</v>
      </c>
      <c r="D417" s="16" t="s">
        <v>16</v>
      </c>
      <c r="E417" s="16" t="s">
        <v>472</v>
      </c>
      <c r="F417" s="16" t="s">
        <v>473</v>
      </c>
      <c r="G417" s="30">
        <v>-3.4182444460973045</v>
      </c>
      <c r="H417" s="30">
        <v>-3.3897056985972336</v>
      </c>
      <c r="I417" s="30">
        <v>-3.3162849376343124</v>
      </c>
      <c r="J417" s="30">
        <v>-3.370014612594137</v>
      </c>
      <c r="K417" s="30">
        <v>-3.3262962820074526</v>
      </c>
      <c r="L417" s="30">
        <v>-3.2787718943536408</v>
      </c>
      <c r="M417" s="30">
        <v>-3.2639931496703545</v>
      </c>
      <c r="N417" s="30">
        <v>-3.2033148048966669</v>
      </c>
      <c r="O417" s="30">
        <v>-3.1166703649189733</v>
      </c>
      <c r="P417" s="30">
        <v>-3.2746346878090504</v>
      </c>
      <c r="Q417" s="30">
        <v>-3.2317873721012753</v>
      </c>
      <c r="R417" s="30">
        <v>-3.1612014904535535</v>
      </c>
      <c r="S417" s="30">
        <v>-0.51385955952966023</v>
      </c>
      <c r="T417" s="30">
        <v>-0.41972373840093563</v>
      </c>
      <c r="U417" s="22">
        <v>2.7840538679594899E-2</v>
      </c>
      <c r="V417" s="22">
        <v>3.1080709450425899E-2</v>
      </c>
      <c r="W417" s="22">
        <v>9.267967036456503E-3</v>
      </c>
      <c r="X417" s="13">
        <v>1</v>
      </c>
    </row>
    <row r="418" spans="1:24">
      <c r="A418" s="16"/>
      <c r="B418" s="16"/>
      <c r="C418" s="16" t="s">
        <v>16</v>
      </c>
      <c r="D418" s="16" t="s">
        <v>16</v>
      </c>
      <c r="E418" s="16" t="s">
        <v>138</v>
      </c>
      <c r="F418" s="16" t="s">
        <v>139</v>
      </c>
      <c r="G418" s="30">
        <v>-3.518914607978668</v>
      </c>
      <c r="H418" s="30">
        <v>-3.0429876383949299</v>
      </c>
      <c r="I418" s="30">
        <v>-3.1192802096112668</v>
      </c>
      <c r="J418" s="30">
        <v>-3.1517619695763335</v>
      </c>
      <c r="K418" s="30">
        <v>-3.1154043863743066</v>
      </c>
      <c r="L418" s="30">
        <v>-3.0926742406712524</v>
      </c>
      <c r="M418" s="30">
        <v>-3.0546457193404546</v>
      </c>
      <c r="N418" s="30">
        <v>-2.8996279637400253</v>
      </c>
      <c r="O418" s="30">
        <v>-3.3159722544981953</v>
      </c>
      <c r="P418" s="30">
        <v>-3.01814361842596</v>
      </c>
      <c r="Q418" s="30">
        <v>-3.2043586746704462</v>
      </c>
      <c r="R418" s="30">
        <v>-2.9896750672217354</v>
      </c>
      <c r="S418" s="30">
        <v>-0.37081497305327882</v>
      </c>
      <c r="T418" s="30">
        <v>-0.4332931717651955</v>
      </c>
      <c r="U418" s="22">
        <v>0.41086883724638662</v>
      </c>
      <c r="V418" s="22">
        <v>0.51460638185970042</v>
      </c>
      <c r="W418" s="22">
        <v>0.43314139855949529</v>
      </c>
      <c r="X418" s="13">
        <v>1</v>
      </c>
    </row>
    <row r="419" spans="1:24">
      <c r="A419" s="16"/>
      <c r="B419" s="16"/>
      <c r="C419" s="16" t="s">
        <v>16</v>
      </c>
      <c r="D419" s="16" t="s">
        <v>16</v>
      </c>
      <c r="E419" s="16" t="s">
        <v>140</v>
      </c>
      <c r="F419" s="16" t="s">
        <v>49</v>
      </c>
      <c r="G419" s="30">
        <v>-3.518914607978668</v>
      </c>
      <c r="H419" s="30">
        <v>-3.0429876383949299</v>
      </c>
      <c r="I419" s="30">
        <v>-3.1192802096112668</v>
      </c>
      <c r="J419" s="30">
        <v>-3.1517619695763335</v>
      </c>
      <c r="K419" s="30">
        <v>-3.1154043863743066</v>
      </c>
      <c r="L419" s="30">
        <v>-3.0926742406712524</v>
      </c>
      <c r="M419" s="30">
        <v>-3.0546457193404546</v>
      </c>
      <c r="N419" s="30">
        <v>-2.8996279637400253</v>
      </c>
      <c r="O419" s="30">
        <v>-3.3159722544981953</v>
      </c>
      <c r="P419" s="30">
        <v>-3.01814361842596</v>
      </c>
      <c r="Q419" s="30">
        <v>-3.2043586746704462</v>
      </c>
      <c r="R419" s="30">
        <v>-2.9896750672217354</v>
      </c>
      <c r="S419" s="30">
        <v>-0.37081497305327882</v>
      </c>
      <c r="T419" s="30">
        <v>-0.4332931717651955</v>
      </c>
      <c r="U419" s="22">
        <v>0.41086883724638662</v>
      </c>
      <c r="V419" s="22">
        <v>0.51460638185970042</v>
      </c>
      <c r="W419" s="22">
        <v>0.43314139855949529</v>
      </c>
      <c r="X419" s="13">
        <v>1</v>
      </c>
    </row>
    <row r="420" spans="1:24">
      <c r="A420" s="16"/>
      <c r="B420" s="16"/>
      <c r="C420" s="16" t="s">
        <v>16</v>
      </c>
      <c r="D420" s="16" t="s">
        <v>16</v>
      </c>
      <c r="E420" s="16" t="s">
        <v>474</v>
      </c>
      <c r="F420" s="16" t="s">
        <v>475</v>
      </c>
      <c r="G420" s="30">
        <v>-4.3749901006904341</v>
      </c>
      <c r="H420" s="30">
        <v>-4.1894907664948464</v>
      </c>
      <c r="I420" s="30">
        <v>-4.1401936785786315</v>
      </c>
      <c r="J420" s="30">
        <v>-4.2079559749389235</v>
      </c>
      <c r="K420" s="30">
        <v>-4.1554122518163501</v>
      </c>
      <c r="L420" s="30">
        <v>-4.1279133315823691</v>
      </c>
      <c r="M420" s="30">
        <v>-4.1916513281530356</v>
      </c>
      <c r="N420" s="30">
        <v>-3.9153096106938494</v>
      </c>
      <c r="O420" s="30">
        <v>-4.2814229855291552</v>
      </c>
      <c r="P420" s="30">
        <v>-4.1872823501026044</v>
      </c>
      <c r="Q420" s="30">
        <v>-3.9979382239996859</v>
      </c>
      <c r="R420" s="30">
        <v>-4.033276034164456</v>
      </c>
      <c r="S420" s="30">
        <v>-0.27476522358123423</v>
      </c>
      <c r="T420" s="30">
        <v>-0.45230994902912208</v>
      </c>
      <c r="U420" s="22">
        <v>0.15636768628276007</v>
      </c>
      <c r="V420" s="22">
        <v>0.47398647522550985</v>
      </c>
      <c r="W420" s="22">
        <v>0.20836192413339205</v>
      </c>
      <c r="X420" s="13">
        <v>1</v>
      </c>
    </row>
    <row r="421" spans="1:24">
      <c r="A421" s="16"/>
      <c r="B421" s="16"/>
      <c r="C421" s="16" t="s">
        <v>16</v>
      </c>
      <c r="D421" s="16" t="s">
        <v>21</v>
      </c>
      <c r="E421" s="16" t="s">
        <v>478</v>
      </c>
      <c r="F421" s="16" t="s">
        <v>479</v>
      </c>
      <c r="G421" s="30">
        <v>-5.0815572867769738</v>
      </c>
      <c r="H421" s="30">
        <v>-4.8280675916485709</v>
      </c>
      <c r="I421" s="30">
        <v>-5.0152549419703316</v>
      </c>
      <c r="J421" s="30">
        <v>-4.8027167275253868</v>
      </c>
      <c r="K421" s="30">
        <v>-4.8410695055468551</v>
      </c>
      <c r="L421" s="30">
        <v>-5.0744690123554026</v>
      </c>
      <c r="M421" s="30">
        <v>-4.9178847792711853</v>
      </c>
      <c r="N421" s="30">
        <v>-4.6372524668402235</v>
      </c>
      <c r="O421" s="30">
        <v>-4.8129019025714106</v>
      </c>
      <c r="P421" s="30">
        <v>-4.877251110323833</v>
      </c>
      <c r="Q421" s="30">
        <v>-4.7760894743833298</v>
      </c>
      <c r="R421" s="30">
        <v>-4.7616298161856845</v>
      </c>
      <c r="S421" s="30">
        <v>-0.53325206134736214</v>
      </c>
      <c r="T421" s="30">
        <v>-0.47900555954134549</v>
      </c>
      <c r="U421" s="22">
        <v>0.14076506940639619</v>
      </c>
      <c r="V421" s="22">
        <v>0.17211518093330649</v>
      </c>
      <c r="W421" s="22">
        <v>0.12508424235719567</v>
      </c>
      <c r="X421" s="13">
        <v>1</v>
      </c>
    </row>
    <row r="422" spans="1:24">
      <c r="A422" s="16"/>
      <c r="B422" s="16"/>
      <c r="C422" s="16" t="s">
        <v>16</v>
      </c>
      <c r="D422" s="16" t="s">
        <v>21</v>
      </c>
      <c r="E422" s="16" t="s">
        <v>164</v>
      </c>
      <c r="F422" s="16" t="s">
        <v>165</v>
      </c>
      <c r="G422" s="30">
        <v>-4.548578214592311</v>
      </c>
      <c r="H422" s="30">
        <v>-4.3638343592810074</v>
      </c>
      <c r="I422" s="30">
        <v>-4.4967410020924437</v>
      </c>
      <c r="J422" s="30">
        <v>-4.3740421018771807</v>
      </c>
      <c r="K422" s="30">
        <v>-4.3778246543111807</v>
      </c>
      <c r="L422" s="30">
        <v>-4.4781613499165314</v>
      </c>
      <c r="M422" s="30">
        <v>-4.3925661709337485</v>
      </c>
      <c r="N422" s="30">
        <v>-4.2339836246631188</v>
      </c>
      <c r="O422" s="30">
        <v>-4.7135172704354984</v>
      </c>
      <c r="P422" s="30">
        <v>-4.3237415097407155</v>
      </c>
      <c r="Q422" s="30">
        <v>-4.272478639370445</v>
      </c>
      <c r="R422" s="30">
        <v>-4.291807800207522</v>
      </c>
      <c r="S422" s="30">
        <v>-5.445690876944357E-2</v>
      </c>
      <c r="T422" s="30">
        <v>-0.49179292186237383</v>
      </c>
      <c r="U422" s="22">
        <v>7.8379148558400127E-2</v>
      </c>
      <c r="V422" s="22">
        <v>0.89014076734431868</v>
      </c>
      <c r="W422" s="22">
        <v>0.31413427699337582</v>
      </c>
      <c r="X422" s="13">
        <v>1</v>
      </c>
    </row>
    <row r="423" spans="1:24">
      <c r="A423" s="16"/>
      <c r="B423" s="16"/>
      <c r="C423" s="16" t="s">
        <v>16</v>
      </c>
      <c r="D423" s="16" t="s">
        <v>16</v>
      </c>
      <c r="E423" s="16" t="s">
        <v>404</v>
      </c>
      <c r="F423" s="16" t="s">
        <v>405</v>
      </c>
      <c r="G423" s="30">
        <v>-4.2221010967158499</v>
      </c>
      <c r="H423" s="30">
        <v>-4.184268725840024</v>
      </c>
      <c r="I423" s="30">
        <v>-4.1067699230916812</v>
      </c>
      <c r="J423" s="30">
        <v>-4.1478986870346244</v>
      </c>
      <c r="K423" s="30">
        <v>-4.1453896266578862</v>
      </c>
      <c r="L423" s="30">
        <v>-4.107709945494082</v>
      </c>
      <c r="M423" s="30">
        <v>-4.1336593811753488</v>
      </c>
      <c r="N423" s="30">
        <v>-3.9112602155581415</v>
      </c>
      <c r="O423" s="30">
        <v>-4.1214415000141367</v>
      </c>
      <c r="P423" s="30">
        <v>-4.0872006366404818</v>
      </c>
      <c r="Q423" s="30">
        <v>-3.9298224041022212</v>
      </c>
      <c r="R423" s="30">
        <v>-3.9622892667321028</v>
      </c>
      <c r="S423" s="30">
        <v>-0.30494702903780163</v>
      </c>
      <c r="T423" s="30">
        <v>-0.50640753517493298</v>
      </c>
      <c r="U423" s="22">
        <v>4.4530281402867404E-2</v>
      </c>
      <c r="V423" s="22">
        <v>0.24790411250578687</v>
      </c>
      <c r="W423" s="22">
        <v>3.047256286548192E-2</v>
      </c>
      <c r="X423" s="13">
        <v>1</v>
      </c>
    </row>
    <row r="424" spans="1:24">
      <c r="A424" s="16"/>
      <c r="B424" s="16"/>
      <c r="C424" s="16" t="s">
        <v>21</v>
      </c>
      <c r="D424" s="16" t="s">
        <v>16</v>
      </c>
      <c r="E424" s="16" t="s">
        <v>675</v>
      </c>
      <c r="F424" s="16" t="s">
        <v>676</v>
      </c>
      <c r="G424" s="30">
        <v>-5.2150961951471917</v>
      </c>
      <c r="H424" s="30">
        <v>-5.3534935259427883</v>
      </c>
      <c r="I424" s="30">
        <v>-5.1121649549783879</v>
      </c>
      <c r="J424" s="30">
        <v>-5.238445297086824</v>
      </c>
      <c r="K424" s="30">
        <v>-5.0212773307973686</v>
      </c>
      <c r="L424" s="30">
        <v>-5.0107999324860257</v>
      </c>
      <c r="M424" s="30">
        <v>-5.3889318862786544</v>
      </c>
      <c r="N424" s="30">
        <v>-5.1655262440072667</v>
      </c>
      <c r="O424" s="30">
        <v>-5.1265210255434122</v>
      </c>
      <c r="P424" s="30">
        <v>-5.1895621163975028</v>
      </c>
      <c r="Q424" s="30">
        <v>-4.847152830208775</v>
      </c>
      <c r="R424" s="30">
        <v>-5.1084173024103414</v>
      </c>
      <c r="S424" s="30">
        <v>1.7227974190157165E-4</v>
      </c>
      <c r="T424" s="30">
        <v>-0.50848435047562757</v>
      </c>
      <c r="U424" s="22">
        <v>0.23490692051568501</v>
      </c>
      <c r="V424" s="22">
        <v>0.9994790495663558</v>
      </c>
      <c r="W424" s="22">
        <v>0.40669344356386594</v>
      </c>
      <c r="X424" s="13">
        <v>1</v>
      </c>
    </row>
    <row r="425" spans="1:24">
      <c r="A425" s="16"/>
      <c r="B425" s="16"/>
      <c r="C425" s="16" t="s">
        <v>21</v>
      </c>
      <c r="D425" s="16" t="s">
        <v>21</v>
      </c>
      <c r="E425" s="16" t="s">
        <v>677</v>
      </c>
      <c r="F425" s="16" t="s">
        <v>475</v>
      </c>
      <c r="G425" s="30">
        <v>-4.7741871130819735</v>
      </c>
      <c r="H425" s="30">
        <v>-4.63455244067615</v>
      </c>
      <c r="I425" s="30">
        <v>-4.672832261148125</v>
      </c>
      <c r="J425" s="30">
        <v>-4.7000543856282384</v>
      </c>
      <c r="K425" s="30">
        <v>-4.6359264494333514</v>
      </c>
      <c r="L425" s="30">
        <v>-4.7197541577286453</v>
      </c>
      <c r="M425" s="30">
        <v>-4.6792380165508627</v>
      </c>
      <c r="N425" s="30">
        <v>-4.5083109877782492</v>
      </c>
      <c r="O425" s="30">
        <v>-4.3884869983677506</v>
      </c>
      <c r="P425" s="30">
        <v>-4.6294666266130768</v>
      </c>
      <c r="Q425" s="30">
        <v>-4.4750594787193485</v>
      </c>
      <c r="R425" s="30">
        <v>-4.4394105214517658</v>
      </c>
      <c r="S425" s="30">
        <v>-0.47404905743610171</v>
      </c>
      <c r="T425" s="30">
        <v>-0.51081653532834292</v>
      </c>
      <c r="U425" s="22">
        <v>7.3307995869787354E-2</v>
      </c>
      <c r="V425" s="22">
        <v>0.1737099056419972</v>
      </c>
      <c r="W425" s="22">
        <v>3.009146039318154E-2</v>
      </c>
      <c r="X425" s="13">
        <v>1</v>
      </c>
    </row>
    <row r="426" spans="1:24">
      <c r="A426" s="16"/>
      <c r="B426" s="16"/>
      <c r="C426" s="16" t="s">
        <v>21</v>
      </c>
      <c r="D426" s="16" t="s">
        <v>16</v>
      </c>
      <c r="E426" s="16" t="s">
        <v>219</v>
      </c>
      <c r="F426" s="16" t="s">
        <v>155</v>
      </c>
      <c r="G426" s="30">
        <v>-4.3601831728393359</v>
      </c>
      <c r="H426" s="30">
        <v>-4.1689690993502442</v>
      </c>
      <c r="I426" s="30">
        <v>-4.1639965932512562</v>
      </c>
      <c r="J426" s="30">
        <v>-4.3160501548994938</v>
      </c>
      <c r="K426" s="30">
        <v>-4.3223073264613499</v>
      </c>
      <c r="L426" s="30">
        <v>-4.2633175018688334</v>
      </c>
      <c r="M426" s="30">
        <v>-4.204477063738171</v>
      </c>
      <c r="N426" s="30">
        <v>-4.0848396429623248</v>
      </c>
      <c r="O426" s="30">
        <v>-4.3931821195761307</v>
      </c>
      <c r="P426" s="30">
        <v>-4.0369519531913447</v>
      </c>
      <c r="Q426" s="30">
        <v>-4.0455204839756087</v>
      </c>
      <c r="R426" s="30">
        <v>-4.0714337361571706</v>
      </c>
      <c r="S426" s="30">
        <v>-8.2077071875158222E-3</v>
      </c>
      <c r="T426" s="30">
        <v>-0.51268173860213473</v>
      </c>
      <c r="U426" s="22">
        <v>0.10495927628249803</v>
      </c>
      <c r="V426" s="22">
        <v>0.97607281147074643</v>
      </c>
      <c r="W426" s="22">
        <v>0.33370280279025138</v>
      </c>
      <c r="X426" s="13">
        <v>1</v>
      </c>
    </row>
    <row r="427" spans="1:24">
      <c r="A427" s="16"/>
      <c r="B427" s="16"/>
      <c r="C427" s="16" t="s">
        <v>21</v>
      </c>
      <c r="D427" s="16" t="s">
        <v>21</v>
      </c>
      <c r="E427" s="16" t="s">
        <v>200</v>
      </c>
      <c r="F427" s="16" t="s">
        <v>201</v>
      </c>
      <c r="G427" s="30">
        <v>-3.0018441429507949</v>
      </c>
      <c r="H427" s="30">
        <v>-2.710273154614268</v>
      </c>
      <c r="I427" s="30">
        <v>-2.7245526986824768</v>
      </c>
      <c r="J427" s="30">
        <v>-2.8156466116040493</v>
      </c>
      <c r="K427" s="30">
        <v>-2.7768941681241888</v>
      </c>
      <c r="L427" s="30">
        <v>-2.6911261678903085</v>
      </c>
      <c r="M427" s="30">
        <v>-2.7235072569120407</v>
      </c>
      <c r="N427" s="30">
        <v>-2.4423100883361055</v>
      </c>
      <c r="O427" s="30">
        <v>-2.8006674461543986</v>
      </c>
      <c r="P427" s="30">
        <v>-2.7050375063313536</v>
      </c>
      <c r="Q427" s="30">
        <v>-2.5905419743332065</v>
      </c>
      <c r="R427" s="30">
        <v>-2.599962403747949</v>
      </c>
      <c r="S427" s="30">
        <v>-0.43459198992936299</v>
      </c>
      <c r="T427" s="30">
        <v>-0.51487234482628508</v>
      </c>
      <c r="U427" s="22">
        <v>0.18891129034700427</v>
      </c>
      <c r="V427" s="22">
        <v>0.33997859800551822</v>
      </c>
      <c r="W427" s="22">
        <v>0.2098328060704184</v>
      </c>
      <c r="X427" s="13">
        <v>1</v>
      </c>
    </row>
    <row r="428" spans="1:24">
      <c r="A428" s="16"/>
      <c r="B428" s="16"/>
      <c r="C428" s="16" t="s">
        <v>16</v>
      </c>
      <c r="D428" s="16" t="s">
        <v>16</v>
      </c>
      <c r="E428" s="16" t="s">
        <v>317</v>
      </c>
      <c r="F428" s="16" t="s">
        <v>234</v>
      </c>
      <c r="G428" s="30">
        <v>-2.5213692462235446</v>
      </c>
      <c r="H428" s="30">
        <v>-2.2687070377033356</v>
      </c>
      <c r="I428" s="30">
        <v>-2.2681540106053451</v>
      </c>
      <c r="J428" s="30">
        <v>-2.3737185246994872</v>
      </c>
      <c r="K428" s="30">
        <v>-2.3270483072722503</v>
      </c>
      <c r="L428" s="30">
        <v>-2.3029975754245782</v>
      </c>
      <c r="M428" s="30">
        <v>-2.2347489165773555</v>
      </c>
      <c r="N428" s="30">
        <v>-2.090648879677921</v>
      </c>
      <c r="O428" s="30">
        <v>-2.3469669727946263</v>
      </c>
      <c r="P428" s="30">
        <v>-2.1761815314454447</v>
      </c>
      <c r="Q428" s="30">
        <v>-2.1885691148017119</v>
      </c>
      <c r="R428" s="30">
        <v>-2.1450492860997987</v>
      </c>
      <c r="S428" s="30">
        <v>-0.34468896782741493</v>
      </c>
      <c r="T428" s="30">
        <v>-0.52338656349021462</v>
      </c>
      <c r="U428" s="22">
        <v>0.15959123023571181</v>
      </c>
      <c r="V428" s="22">
        <v>0.31690398974509881</v>
      </c>
      <c r="W428" s="22">
        <v>0.19591071274673996</v>
      </c>
      <c r="X428" s="13">
        <v>1</v>
      </c>
    </row>
    <row r="429" spans="1:24">
      <c r="A429" s="16"/>
      <c r="B429" s="16"/>
      <c r="C429" s="16" t="s">
        <v>16</v>
      </c>
      <c r="D429" s="16" t="s">
        <v>21</v>
      </c>
      <c r="E429" s="16" t="s">
        <v>259</v>
      </c>
      <c r="F429" s="16" t="s">
        <v>240</v>
      </c>
      <c r="G429" s="30">
        <v>-4.7679381638049723</v>
      </c>
      <c r="H429" s="30">
        <v>-4.6201546199755077</v>
      </c>
      <c r="I429" s="30">
        <v>-4.7365013410175028</v>
      </c>
      <c r="J429" s="30">
        <v>-4.6363853057588615</v>
      </c>
      <c r="K429" s="30">
        <v>-4.7140870264285688</v>
      </c>
      <c r="L429" s="30">
        <v>-4.7097699368220445</v>
      </c>
      <c r="M429" s="30">
        <v>-4.590166180697091</v>
      </c>
      <c r="N429" s="30">
        <v>-4.5963474790739607</v>
      </c>
      <c r="O429" s="30">
        <v>-5.0347506521877667</v>
      </c>
      <c r="P429" s="30">
        <v>-4.5545018649666158</v>
      </c>
      <c r="Q429" s="30">
        <v>-4.487528119278946</v>
      </c>
      <c r="R429" s="30">
        <v>-4.5311808948074104</v>
      </c>
      <c r="S429" s="30">
        <v>7.1511339182960459E-2</v>
      </c>
      <c r="T429" s="30">
        <v>-0.5268431156657678</v>
      </c>
      <c r="U429" s="22">
        <v>3.8799933936973542E-2</v>
      </c>
      <c r="V429" s="22">
        <v>0.85079447174280998</v>
      </c>
      <c r="W429" s="22">
        <v>0.44519941509632421</v>
      </c>
      <c r="X429" s="13">
        <v>1</v>
      </c>
    </row>
    <row r="430" spans="1:24">
      <c r="A430" s="16"/>
      <c r="B430" s="16"/>
      <c r="C430" s="16" t="s">
        <v>16</v>
      </c>
      <c r="D430" s="16" t="s">
        <v>16</v>
      </c>
      <c r="E430" s="16" t="s">
        <v>206</v>
      </c>
      <c r="F430" s="16" t="s">
        <v>207</v>
      </c>
      <c r="G430" s="30">
        <v>-3.4289128495795582</v>
      </c>
      <c r="H430" s="30">
        <v>-3.2775174197703754</v>
      </c>
      <c r="I430" s="30">
        <v>-3.1436820064244526</v>
      </c>
      <c r="J430" s="30">
        <v>-3.3148716074139508</v>
      </c>
      <c r="K430" s="30">
        <v>-3.2755335360300228</v>
      </c>
      <c r="L430" s="30">
        <v>-3.1491026306523069</v>
      </c>
      <c r="M430" s="30">
        <v>-3.2654886087473014</v>
      </c>
      <c r="N430" s="30">
        <v>-3.0184943693307846</v>
      </c>
      <c r="O430" s="30">
        <v>-3.3582747886100304</v>
      </c>
      <c r="P430" s="30">
        <v>-3.1804020702742983</v>
      </c>
      <c r="Q430" s="30">
        <v>-3.0373687319560623</v>
      </c>
      <c r="R430" s="30">
        <v>-3.0652734274523525</v>
      </c>
      <c r="S430" s="30">
        <v>-0.17296441372158772</v>
      </c>
      <c r="T430" s="30">
        <v>-0.54533514612153622</v>
      </c>
      <c r="U430" s="22">
        <v>0.13449073876627718</v>
      </c>
      <c r="V430" s="22">
        <v>0.62508387544509758</v>
      </c>
      <c r="W430" s="22">
        <v>0.26577663195077172</v>
      </c>
      <c r="X430" s="13">
        <v>1</v>
      </c>
    </row>
    <row r="431" spans="1:24">
      <c r="A431" s="16"/>
      <c r="B431" s="16"/>
      <c r="C431" s="16" t="s">
        <v>16</v>
      </c>
      <c r="D431" s="16" t="s">
        <v>16</v>
      </c>
      <c r="E431" s="16" t="s">
        <v>332</v>
      </c>
      <c r="F431" s="16" t="s">
        <v>333</v>
      </c>
      <c r="G431" s="30">
        <v>-2.7085370484214093</v>
      </c>
      <c r="H431" s="30">
        <v>-2.433800285472504</v>
      </c>
      <c r="I431" s="30">
        <v>-2.4636829682960775</v>
      </c>
      <c r="J431" s="30">
        <v>-2.4893065297640575</v>
      </c>
      <c r="K431" s="30">
        <v>-2.4671863916871106</v>
      </c>
      <c r="L431" s="30">
        <v>-2.4727520205044535</v>
      </c>
      <c r="M431" s="30">
        <v>-2.3575570895708982</v>
      </c>
      <c r="N431" s="30">
        <v>-2.1726231045154147</v>
      </c>
      <c r="O431" s="30">
        <v>-2.2612428243657061</v>
      </c>
      <c r="P431" s="30">
        <v>-2.3260357773385136</v>
      </c>
      <c r="Q431" s="30">
        <v>-2.3527199314823761</v>
      </c>
      <c r="R431" s="30">
        <v>-2.3480786030101348</v>
      </c>
      <c r="S431" s="30">
        <v>-0.86866920189158903</v>
      </c>
      <c r="T431" s="30">
        <v>-0.55977514932333883</v>
      </c>
      <c r="U431" s="22">
        <v>0.15562143881219484</v>
      </c>
      <c r="V431" s="22">
        <v>6.8629862031303043E-2</v>
      </c>
      <c r="W431" s="22">
        <v>0.10320460720054744</v>
      </c>
      <c r="X431" s="13">
        <v>1</v>
      </c>
    </row>
    <row r="432" spans="1:24">
      <c r="A432" s="16"/>
      <c r="B432" s="16"/>
      <c r="C432" s="16" t="s">
        <v>16</v>
      </c>
      <c r="D432" s="16" t="s">
        <v>16</v>
      </c>
      <c r="E432" s="16" t="s">
        <v>432</v>
      </c>
      <c r="F432" s="16" t="s">
        <v>433</v>
      </c>
      <c r="G432" s="30">
        <v>-3.7698034257212196</v>
      </c>
      <c r="H432" s="30">
        <v>-3.5944926296543707</v>
      </c>
      <c r="I432" s="30">
        <v>-3.5936510151005003</v>
      </c>
      <c r="J432" s="30">
        <v>-3.6675840761486116</v>
      </c>
      <c r="K432" s="30">
        <v>-3.5794700178392507</v>
      </c>
      <c r="L432" s="30">
        <v>-3.5787056475796821</v>
      </c>
      <c r="M432" s="30">
        <v>-3.6044929120559637</v>
      </c>
      <c r="N432" s="30">
        <v>-3.3142678952881917</v>
      </c>
      <c r="O432" s="30">
        <v>-3.6571322210544404</v>
      </c>
      <c r="P432" s="30">
        <v>-3.5050002059642211</v>
      </c>
      <c r="Q432" s="30">
        <v>-3.3894391017176981</v>
      </c>
      <c r="R432" s="30">
        <v>-3.4488179899735969</v>
      </c>
      <c r="S432" s="30">
        <v>-0.34076093402309388</v>
      </c>
      <c r="T432" s="30">
        <v>-0.60286369032547316</v>
      </c>
      <c r="U432" s="22">
        <v>5.1948473022527024E-2</v>
      </c>
      <c r="V432" s="22">
        <v>0.3696327244395412</v>
      </c>
      <c r="W432" s="22">
        <v>8.6982156744436739E-2</v>
      </c>
      <c r="X432" s="13">
        <v>1</v>
      </c>
    </row>
    <row r="433" spans="1:24">
      <c r="A433" s="16"/>
      <c r="B433" s="16"/>
      <c r="C433" s="16" t="s">
        <v>16</v>
      </c>
      <c r="D433" s="16" t="s">
        <v>16</v>
      </c>
      <c r="E433" s="16" t="s">
        <v>583</v>
      </c>
      <c r="F433" s="16" t="s">
        <v>584</v>
      </c>
      <c r="G433" s="30">
        <v>-4.9317949664436416</v>
      </c>
      <c r="H433" s="30">
        <v>-4.7915507578228089</v>
      </c>
      <c r="I433" s="30">
        <v>-4.8391636829146503</v>
      </c>
      <c r="J433" s="30">
        <v>-4.7815274284554485</v>
      </c>
      <c r="K433" s="30">
        <v>-4.6902841117559442</v>
      </c>
      <c r="L433" s="30">
        <v>-4.7197541577286453</v>
      </c>
      <c r="M433" s="30">
        <v>-4.866053140998317</v>
      </c>
      <c r="N433" s="30">
        <v>-4.4218858447517873</v>
      </c>
      <c r="O433" s="30">
        <v>-4.7549099555937238</v>
      </c>
      <c r="P433" s="30">
        <v>-4.712440861677841</v>
      </c>
      <c r="Q433" s="30">
        <v>-4.5918803251054685</v>
      </c>
      <c r="R433" s="30">
        <v>-4.6312960476906788</v>
      </c>
      <c r="S433" s="30">
        <v>-0.49011626535351227</v>
      </c>
      <c r="T433" s="30">
        <v>-0.61794613006203136</v>
      </c>
      <c r="U433" s="22">
        <v>1.9146024880823096E-2</v>
      </c>
      <c r="V433" s="22">
        <v>0.32321921120960745</v>
      </c>
      <c r="W433" s="22">
        <v>3.761466229071532E-2</v>
      </c>
      <c r="X433" s="13">
        <v>1</v>
      </c>
    </row>
    <row r="434" spans="1:24">
      <c r="A434" s="16"/>
      <c r="B434" s="16"/>
      <c r="C434" s="16" t="s">
        <v>16</v>
      </c>
      <c r="D434" s="16" t="s">
        <v>16</v>
      </c>
      <c r="E434" s="16" t="s">
        <v>553</v>
      </c>
      <c r="F434" s="16" t="s">
        <v>554</v>
      </c>
      <c r="G434" s="30">
        <v>-4.626264469552984</v>
      </c>
      <c r="H434" s="30">
        <v>-4.7777624733371757</v>
      </c>
      <c r="I434" s="30">
        <v>-4.7599824368670252</v>
      </c>
      <c r="J434" s="30">
        <v>-4.9576186875111299</v>
      </c>
      <c r="K434" s="30">
        <v>-4.9121328613723003</v>
      </c>
      <c r="L434" s="30">
        <v>-4.8480726349883261</v>
      </c>
      <c r="M434" s="30">
        <v>-4.7823713937240155</v>
      </c>
      <c r="N434" s="30">
        <v>-4.7604076507081059</v>
      </c>
      <c r="O434" s="30">
        <v>-4.9256061827626985</v>
      </c>
      <c r="P434" s="30">
        <v>-4.4883123457665857</v>
      </c>
      <c r="Q434" s="30">
        <v>-4.4248183825915879</v>
      </c>
      <c r="R434" s="30">
        <v>-4.6155017805074463</v>
      </c>
      <c r="S434" s="30">
        <v>0.20833511073721947</v>
      </c>
      <c r="T434" s="30">
        <v>-0.62851697673722651</v>
      </c>
      <c r="U434" s="22">
        <v>4.6607411037896222E-2</v>
      </c>
      <c r="V434" s="22">
        <v>0.22389499108887637</v>
      </c>
      <c r="W434" s="22">
        <v>0.56525495044320739</v>
      </c>
      <c r="X434" s="13">
        <v>1</v>
      </c>
    </row>
    <row r="435" spans="1:24">
      <c r="A435" s="16"/>
      <c r="B435" s="16"/>
      <c r="C435" s="16" t="s">
        <v>21</v>
      </c>
      <c r="D435" s="16" t="s">
        <v>21</v>
      </c>
      <c r="E435" s="16" t="s">
        <v>103</v>
      </c>
      <c r="F435" s="16" t="s">
        <v>104</v>
      </c>
      <c r="G435" s="30">
        <v>-4.9228401237907153</v>
      </c>
      <c r="H435" s="30">
        <v>-4.5270375959845897</v>
      </c>
      <c r="I435" s="30">
        <v>-4.5528569440713751</v>
      </c>
      <c r="J435" s="30">
        <v>-4.6413487252904115</v>
      </c>
      <c r="K435" s="30">
        <v>-4.6359264494333514</v>
      </c>
      <c r="L435" s="30">
        <v>-4.6128599238139882</v>
      </c>
      <c r="M435" s="30">
        <v>-4.5542992799425628</v>
      </c>
      <c r="N435" s="30">
        <v>-4.4121985773486561</v>
      </c>
      <c r="O435" s="30">
        <v>-4.6409666032868868</v>
      </c>
      <c r="P435" s="30">
        <v>-4.4618496751011003</v>
      </c>
      <c r="Q435" s="30">
        <v>-4.4960439702014758</v>
      </c>
      <c r="R435" s="30">
        <v>-4.3905619539139487</v>
      </c>
      <c r="S435" s="30">
        <v>-0.35443052953162579</v>
      </c>
      <c r="T435" s="30">
        <v>-0.65231566985470757</v>
      </c>
      <c r="U435" s="22">
        <v>0.22603566138870759</v>
      </c>
      <c r="V435" s="22">
        <v>0.42795768525864747</v>
      </c>
      <c r="W435" s="22">
        <v>0.30263095890972935</v>
      </c>
      <c r="X435" s="13">
        <v>1</v>
      </c>
    </row>
    <row r="436" spans="1:24">
      <c r="A436" s="16"/>
      <c r="B436" s="16"/>
      <c r="C436" s="16" t="s">
        <v>16</v>
      </c>
      <c r="D436" s="16" t="s">
        <v>16</v>
      </c>
      <c r="E436" s="16" t="s">
        <v>371</v>
      </c>
      <c r="F436" s="16" t="s">
        <v>159</v>
      </c>
      <c r="G436" s="30">
        <v>-4.3163710135576983</v>
      </c>
      <c r="H436" s="30">
        <v>-4.1155951169089056</v>
      </c>
      <c r="I436" s="30">
        <v>-4.0240288662778365</v>
      </c>
      <c r="J436" s="30">
        <v>-4.1970526119285987</v>
      </c>
      <c r="K436" s="30">
        <v>-4.2093195179545217</v>
      </c>
      <c r="L436" s="30">
        <v>-4.1028026109993379</v>
      </c>
      <c r="M436" s="30">
        <v>-4.1336593811753488</v>
      </c>
      <c r="N436" s="30">
        <v>-3.8672191066787591</v>
      </c>
      <c r="O436" s="30">
        <v>-4.3399366076229056</v>
      </c>
      <c r="P436" s="30">
        <v>-3.9904712410115737</v>
      </c>
      <c r="Q436" s="30">
        <v>-3.8110564848604982</v>
      </c>
      <c r="R436" s="30">
        <v>-3.9944739501035045</v>
      </c>
      <c r="S436" s="30">
        <v>-9.2429200904515493E-2</v>
      </c>
      <c r="T436" s="30">
        <v>-0.65957839958816955</v>
      </c>
      <c r="U436" s="22">
        <v>0.11326640115026425</v>
      </c>
      <c r="V436" s="22">
        <v>0.82611164093087031</v>
      </c>
      <c r="W436" s="22">
        <v>0.31594680630340666</v>
      </c>
      <c r="X436" s="13">
        <v>1</v>
      </c>
    </row>
    <row r="437" spans="1:24">
      <c r="A437" s="16"/>
      <c r="B437" s="16"/>
      <c r="C437" s="16" t="s">
        <v>16</v>
      </c>
      <c r="D437" s="16" t="s">
        <v>16</v>
      </c>
      <c r="E437" s="16" t="s">
        <v>266</v>
      </c>
      <c r="F437" s="16" t="s">
        <v>267</v>
      </c>
      <c r="G437" s="30">
        <v>-5.0448344797522342</v>
      </c>
      <c r="H437" s="30">
        <v>-5.1367844159788429</v>
      </c>
      <c r="I437" s="30">
        <v>-5.7142249463063504</v>
      </c>
      <c r="J437" s="30">
        <v>-5.1184699800100741</v>
      </c>
      <c r="K437" s="30">
        <v>-5.264315379483663</v>
      </c>
      <c r="L437" s="30">
        <v>-5.0521926176442502</v>
      </c>
      <c r="M437" s="30">
        <v>-5.0879018906146731</v>
      </c>
      <c r="N437" s="30">
        <v>-4.8381673096209363</v>
      </c>
      <c r="O437" s="30">
        <v>-4.8384560070437983</v>
      </c>
      <c r="P437" s="30">
        <v>-5.1258930365281259</v>
      </c>
      <c r="Q437" s="30">
        <v>-4.7444904883116275</v>
      </c>
      <c r="R437" s="30">
        <v>-5.363689807513647</v>
      </c>
      <c r="S437" s="30">
        <v>-1.382902163551079</v>
      </c>
      <c r="T437" s="30">
        <v>-0.66184368034188146</v>
      </c>
      <c r="U437" s="22">
        <v>0.47048285664309591</v>
      </c>
      <c r="V437" s="22">
        <v>0.20611697005227556</v>
      </c>
      <c r="W437" s="22">
        <v>0.28880185745536596</v>
      </c>
      <c r="X437" s="13">
        <v>1</v>
      </c>
    </row>
    <row r="438" spans="1:24">
      <c r="A438" s="16"/>
      <c r="B438" s="16"/>
      <c r="C438" s="16" t="s">
        <v>16</v>
      </c>
      <c r="D438" s="16" t="s">
        <v>16</v>
      </c>
      <c r="E438" s="16" t="s">
        <v>396</v>
      </c>
      <c r="F438" s="16" t="s">
        <v>23</v>
      </c>
      <c r="G438" s="30">
        <v>-2.0170002051454343</v>
      </c>
      <c r="H438" s="30">
        <v>-1.7799871348727685</v>
      </c>
      <c r="I438" s="30">
        <v>-1.6210309751979635</v>
      </c>
      <c r="J438" s="30">
        <v>-1.8751239695761501</v>
      </c>
      <c r="K438" s="30">
        <v>-1.7877300852019313</v>
      </c>
      <c r="L438" s="30">
        <v>-1.6268866899739318</v>
      </c>
      <c r="M438" s="30">
        <v>-1.8492495374187092</v>
      </c>
      <c r="N438" s="30">
        <v>-1.4780827529844809</v>
      </c>
      <c r="O438" s="30">
        <v>-1.8011502638604948</v>
      </c>
      <c r="P438" s="30">
        <v>-1.755859639752686</v>
      </c>
      <c r="Q438" s="30">
        <v>-1.4980739814992328</v>
      </c>
      <c r="R438" s="30">
        <v>-1.4847431168655638</v>
      </c>
      <c r="S438" s="30">
        <v>-0.24885472211661644</v>
      </c>
      <c r="T438" s="30">
        <v>-0.68440760034525927</v>
      </c>
      <c r="U438" s="22">
        <v>0.19805477143477665</v>
      </c>
      <c r="V438" s="22">
        <v>0.58729904350931683</v>
      </c>
      <c r="W438" s="22">
        <v>0.30534843175282694</v>
      </c>
      <c r="X438" s="13">
        <v>1</v>
      </c>
    </row>
    <row r="439" spans="1:24">
      <c r="A439" s="16"/>
      <c r="B439" s="16"/>
      <c r="C439" s="16" t="s">
        <v>16</v>
      </c>
      <c r="D439" s="16" t="s">
        <v>16</v>
      </c>
      <c r="E439" s="16" t="s">
        <v>624</v>
      </c>
      <c r="F439" s="16" t="s">
        <v>625</v>
      </c>
      <c r="G439" s="30">
        <v>-5.2150961951471917</v>
      </c>
      <c r="H439" s="30">
        <v>-5.0654285074431753</v>
      </c>
      <c r="I439" s="30">
        <v>-5.0610124325310064</v>
      </c>
      <c r="J439" s="30">
        <v>-4.873297801811094</v>
      </c>
      <c r="K439" s="30">
        <v>-4.9855617785308342</v>
      </c>
      <c r="L439" s="30">
        <v>-4.9382492653374142</v>
      </c>
      <c r="M439" s="30">
        <v>-5.1780785209637612</v>
      </c>
      <c r="N439" s="30">
        <v>-4.9659538891020629</v>
      </c>
      <c r="O439" s="30">
        <v>-5.4538799599297425</v>
      </c>
      <c r="P439" s="30">
        <v>-4.7650243392316707</v>
      </c>
      <c r="Q439" s="30">
        <v>-4.9321636199171239</v>
      </c>
      <c r="R439" s="30">
        <v>-4.9487164595428288</v>
      </c>
      <c r="S439" s="30">
        <v>0.178624795406921</v>
      </c>
      <c r="T439" s="30">
        <v>-0.70560151120884684</v>
      </c>
      <c r="U439" s="22">
        <v>4.1355656001938072E-2</v>
      </c>
      <c r="V439" s="22">
        <v>0.61598728495231481</v>
      </c>
      <c r="W439" s="22">
        <v>0.5305388237296258</v>
      </c>
      <c r="X439" s="13">
        <v>1</v>
      </c>
    </row>
    <row r="440" spans="1:24">
      <c r="A440" s="16"/>
      <c r="B440" s="16"/>
      <c r="C440" s="16" t="s">
        <v>21</v>
      </c>
      <c r="D440" s="16" t="s">
        <v>21</v>
      </c>
      <c r="E440" s="16" t="s">
        <v>181</v>
      </c>
      <c r="F440" s="16" t="s">
        <v>182</v>
      </c>
      <c r="G440" s="30">
        <v>-4.7805272911129926</v>
      </c>
      <c r="H440" s="30">
        <v>-4.6545235216067695</v>
      </c>
      <c r="I440" s="30">
        <v>-4.6002815939995134</v>
      </c>
      <c r="J440" s="30">
        <v>-4.6363853057588615</v>
      </c>
      <c r="K440" s="30">
        <v>-4.5830741421080763</v>
      </c>
      <c r="L440" s="30">
        <v>-4.4289433272463503</v>
      </c>
      <c r="M440" s="30">
        <v>-4.5650231453343357</v>
      </c>
      <c r="N440" s="30">
        <v>-4.3178507811051992</v>
      </c>
      <c r="O440" s="30">
        <v>-4.7549099555937238</v>
      </c>
      <c r="P440" s="30">
        <v>-4.4998327687963968</v>
      </c>
      <c r="Q440" s="30">
        <v>-4.4069436588218833</v>
      </c>
      <c r="R440" s="30">
        <v>-4.3905619539139487</v>
      </c>
      <c r="S440" s="30">
        <v>-0.35680106215650775</v>
      </c>
      <c r="T440" s="30">
        <v>-0.76196796629272046</v>
      </c>
      <c r="U440" s="22">
        <v>2.412777317977469E-2</v>
      </c>
      <c r="V440" s="22">
        <v>0.41309268123413817</v>
      </c>
      <c r="W440" s="22">
        <v>6.0017753524897105E-2</v>
      </c>
      <c r="X440" s="13">
        <v>1</v>
      </c>
    </row>
    <row r="441" spans="1:24">
      <c r="A441" s="16"/>
      <c r="B441" s="16"/>
      <c r="C441" s="16" t="s">
        <v>21</v>
      </c>
      <c r="D441" s="16" t="s">
        <v>21</v>
      </c>
      <c r="E441" s="16" t="s">
        <v>678</v>
      </c>
      <c r="F441" s="16" t="s">
        <v>344</v>
      </c>
      <c r="G441" s="30">
        <v>-4.9502783721376549</v>
      </c>
      <c r="H441" s="30">
        <v>-4.7777624733371757</v>
      </c>
      <c r="I441" s="30">
        <v>-4.6535271059527386</v>
      </c>
      <c r="J441" s="30">
        <v>-4.7815274284554485</v>
      </c>
      <c r="K441" s="30">
        <v>-4.696113655416668</v>
      </c>
      <c r="L441" s="30">
        <v>-4.7299733229103316</v>
      </c>
      <c r="M441" s="30">
        <v>-4.616854783607204</v>
      </c>
      <c r="N441" s="30">
        <v>-4.6372524668402235</v>
      </c>
      <c r="O441" s="30">
        <v>-4.7235014913420992</v>
      </c>
      <c r="P441" s="30">
        <v>-4.506894623283884</v>
      </c>
      <c r="Q441" s="30">
        <v>-4.6941853700002314</v>
      </c>
      <c r="R441" s="30">
        <v>-4.4291913562700795</v>
      </c>
      <c r="S441" s="30">
        <v>-0.36349349356609217</v>
      </c>
      <c r="T441" s="30">
        <v>-0.78004999673618947</v>
      </c>
      <c r="U441" s="22">
        <v>9.8715654726357835E-2</v>
      </c>
      <c r="V441" s="22">
        <v>0.25416507010514333</v>
      </c>
      <c r="W441" s="22">
        <v>0.13715009226371261</v>
      </c>
      <c r="X441" s="13">
        <v>1</v>
      </c>
    </row>
    <row r="442" spans="1:24">
      <c r="A442" s="16"/>
      <c r="B442" s="16"/>
      <c r="C442" s="16" t="s">
        <v>16</v>
      </c>
      <c r="D442" s="16" t="s">
        <v>16</v>
      </c>
      <c r="E442" s="16" t="s">
        <v>466</v>
      </c>
      <c r="F442" s="16" t="s">
        <v>467</v>
      </c>
      <c r="G442" s="30">
        <v>-4.1658781724770098</v>
      </c>
      <c r="H442" s="30">
        <v>-3.9316961063177396</v>
      </c>
      <c r="I442" s="30">
        <v>-3.8660358293149515</v>
      </c>
      <c r="J442" s="30">
        <v>-3.9649179262526291</v>
      </c>
      <c r="K442" s="30">
        <v>-3.8978924222576903</v>
      </c>
      <c r="L442" s="30">
        <v>-3.870349029699478</v>
      </c>
      <c r="M442" s="30">
        <v>-3.8883295357094694</v>
      </c>
      <c r="N442" s="30">
        <v>-3.5968357247486593</v>
      </c>
      <c r="O442" s="30">
        <v>-4.0805081427484415</v>
      </c>
      <c r="P442" s="30">
        <v>-3.7843685865988199</v>
      </c>
      <c r="Q442" s="30">
        <v>-3.7143241337415644</v>
      </c>
      <c r="R442" s="30">
        <v>-3.7028243295097778</v>
      </c>
      <c r="S442" s="30">
        <v>-0.35720536677811393</v>
      </c>
      <c r="T442" s="30">
        <v>-0.79486181999734451</v>
      </c>
      <c r="U442" s="22">
        <v>9.8631106201426816E-2</v>
      </c>
      <c r="V442" s="22">
        <v>0.4795656423717547</v>
      </c>
      <c r="W442" s="22">
        <v>0.15980332276460582</v>
      </c>
      <c r="X442" s="13">
        <v>1</v>
      </c>
    </row>
    <row r="443" spans="1:24">
      <c r="A443" s="12"/>
      <c r="B443" s="12"/>
      <c r="C443" s="12" t="s">
        <v>16</v>
      </c>
      <c r="D443" s="16" t="s">
        <v>16</v>
      </c>
      <c r="E443" s="12" t="s">
        <v>600</v>
      </c>
      <c r="F443" s="12" t="s">
        <v>601</v>
      </c>
      <c r="G443" s="31">
        <v>-4.7265454786467469</v>
      </c>
      <c r="H443" s="31">
        <v>-4.3664585031071566</v>
      </c>
      <c r="I443" s="31">
        <v>-4.4470532179033366</v>
      </c>
      <c r="J443" s="31">
        <v>-4.5089859706029047</v>
      </c>
      <c r="K443" s="31">
        <v>-4.4649748300300818</v>
      </c>
      <c r="L443" s="31">
        <v>-4.4611280106177515</v>
      </c>
      <c r="M443" s="31">
        <v>-4.4489968418792065</v>
      </c>
      <c r="N443" s="31">
        <v>-4.3362224711762423</v>
      </c>
      <c r="O443" s="31">
        <v>-4.7235014913420992</v>
      </c>
      <c r="P443" s="31">
        <v>-4.280794996513869</v>
      </c>
      <c r="Q443" s="31">
        <v>-4.1971692865636294</v>
      </c>
      <c r="R443" s="31">
        <v>-4.2992318182867288</v>
      </c>
      <c r="S443" s="31">
        <v>-2.4343144155581458E-2</v>
      </c>
      <c r="T443" s="31">
        <v>-0.79592018951766141</v>
      </c>
      <c r="U443" s="23">
        <v>0.13630742444017366</v>
      </c>
      <c r="V443" s="23">
        <v>0.95063354819209989</v>
      </c>
      <c r="W443" s="22">
        <v>0.37573450834225947</v>
      </c>
      <c r="X443" s="13">
        <v>1</v>
      </c>
    </row>
    <row r="444" spans="1:24">
      <c r="A444" s="12"/>
      <c r="B444" s="12"/>
      <c r="C444" s="12" t="s">
        <v>16</v>
      </c>
      <c r="D444" s="16" t="s">
        <v>16</v>
      </c>
      <c r="E444" s="12" t="s">
        <v>249</v>
      </c>
      <c r="F444" s="12" t="s">
        <v>250</v>
      </c>
      <c r="G444" s="31">
        <v>-5.0567337030519415</v>
      </c>
      <c r="H444" s="31">
        <v>-4.9928778402945637</v>
      </c>
      <c r="I444" s="31">
        <v>-5.0610124325310064</v>
      </c>
      <c r="J444" s="31">
        <v>-5.0010843812922197</v>
      </c>
      <c r="K444" s="31">
        <v>-4.9318769195680581</v>
      </c>
      <c r="L444" s="31">
        <v>-4.8908246154092758</v>
      </c>
      <c r="M444" s="31">
        <v>-5.0287804384960166</v>
      </c>
      <c r="N444" s="31">
        <v>-4.6062182331002548</v>
      </c>
      <c r="O444" s="31">
        <v>-5.0782163459688574</v>
      </c>
      <c r="P444" s="31">
        <v>-4.7481564139443755</v>
      </c>
      <c r="Q444" s="31">
        <v>-4.7295133323419742</v>
      </c>
      <c r="R444" s="31">
        <v>-4.7404405171157462</v>
      </c>
      <c r="S444" s="31">
        <v>-0.35665572785009014</v>
      </c>
      <c r="T444" s="31">
        <v>-0.98383053597530368</v>
      </c>
      <c r="U444" s="23">
        <v>3.6590371060028757E-3</v>
      </c>
      <c r="V444" s="23">
        <v>0.47051483928315874</v>
      </c>
      <c r="W444" s="23">
        <v>3.7017152567907032E-2</v>
      </c>
      <c r="X444" s="13">
        <v>1</v>
      </c>
    </row>
    <row r="445" spans="1:24" ht="16" thickBot="1">
      <c r="A445" s="15"/>
      <c r="B445" s="15"/>
      <c r="C445" s="15" t="s">
        <v>16</v>
      </c>
      <c r="D445" s="15" t="s">
        <v>16</v>
      </c>
      <c r="E445" s="15" t="s">
        <v>550</v>
      </c>
      <c r="F445" s="15" t="s">
        <v>25</v>
      </c>
      <c r="G445" s="32">
        <v>-5.198062855848411</v>
      </c>
      <c r="H445" s="32">
        <v>-5.0925807534867902</v>
      </c>
      <c r="I445" s="32">
        <v>-5.538133687250669</v>
      </c>
      <c r="J445" s="32">
        <v>-5.1184699800100741</v>
      </c>
      <c r="K445" s="32">
        <v>-5.1674053664756068</v>
      </c>
      <c r="L445" s="32">
        <v>-5.1227736919299582</v>
      </c>
      <c r="M445" s="32">
        <v>-5.1063852963086864</v>
      </c>
      <c r="N445" s="32">
        <v>-4.6062182331002548</v>
      </c>
      <c r="O445" s="32">
        <v>-4.5788186965380424</v>
      </c>
      <c r="P445" s="32">
        <v>-5.0972478550785958</v>
      </c>
      <c r="Q445" s="32">
        <v>-4.7600026544898748</v>
      </c>
      <c r="R445" s="32">
        <v>-4.9165317761714276</v>
      </c>
      <c r="S445" s="32">
        <v>-2.2542558199044014</v>
      </c>
      <c r="T445" s="32">
        <v>-1.2473204492028229</v>
      </c>
      <c r="U445" s="24">
        <v>0.10823748488929703</v>
      </c>
      <c r="V445" s="24">
        <v>8.2064425437528107E-2</v>
      </c>
      <c r="W445" s="25">
        <v>5.7217104080981837E-2</v>
      </c>
      <c r="X445" s="17">
        <v>1</v>
      </c>
    </row>
  </sheetData>
  <sortState ref="B27:X441">
    <sortCondition descending="1" ref="T27:T441"/>
  </sortState>
  <mergeCells count="2">
    <mergeCell ref="G29:R29"/>
    <mergeCell ref="U29:W29"/>
  </mergeCells>
  <conditionalFormatting sqref="B30">
    <cfRule type="cellIs" dxfId="13" priority="21" operator="equal">
      <formula>4</formula>
    </cfRule>
    <cfRule type="cellIs" dxfId="12" priority="22" operator="equal">
      <formula>3</formula>
    </cfRule>
    <cfRule type="cellIs" dxfId="11" priority="23" operator="equal">
      <formula>2</formula>
    </cfRule>
    <cfRule type="cellIs" dxfId="10" priority="24" operator="equal">
      <formula>1</formula>
    </cfRule>
  </conditionalFormatting>
  <conditionalFormatting sqref="W31">
    <cfRule type="cellIs" dxfId="9" priority="11" operator="lessThanOrEqual">
      <formula>0.01</formula>
    </cfRule>
    <cfRule type="cellIs" dxfId="8" priority="12" operator="between">
      <formula>0.05</formula>
      <formula>0.01</formula>
    </cfRule>
  </conditionalFormatting>
  <conditionalFormatting sqref="A30">
    <cfRule type="cellIs" dxfId="7" priority="1" operator="equal">
      <formula>4</formula>
    </cfRule>
    <cfRule type="cellIs" dxfId="6" priority="2" operator="equal">
      <formula>3</formula>
    </cfRule>
    <cfRule type="cellIs" dxfId="5" priority="3" operator="equal">
      <formula>2</formula>
    </cfRule>
    <cfRule type="cellIs" dxfId="4" priority="4" operator="equal">
      <formula>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wen Guo</dc:creator>
  <cp:lastModifiedBy>Yanwen Guo</cp:lastModifiedBy>
  <dcterms:created xsi:type="dcterms:W3CDTF">2014-06-28T14:30:08Z</dcterms:created>
  <dcterms:modified xsi:type="dcterms:W3CDTF">2014-08-29T19:16:40Z</dcterms:modified>
</cp:coreProperties>
</file>